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23715" windowHeight="9630"/>
  </bookViews>
  <sheets>
    <sheet name="Down-regulated genes" sheetId="3" r:id="rId1"/>
    <sheet name="Up-regulated genes" sheetId="4" r:id="rId2"/>
  </sheets>
  <definedNames>
    <definedName name="_xlnm._FilterDatabase" localSheetId="0" hidden="1">'Down-regulated genes'!$B$1:$F$406</definedName>
    <definedName name="_xlnm._FilterDatabase" localSheetId="1" hidden="1">'Up-regulated genes'!$B$1:$F$956</definedName>
  </definedNames>
  <calcPr calcId="125725"/>
</workbook>
</file>

<file path=xl/sharedStrings.xml><?xml version="1.0" encoding="utf-8"?>
<sst xmlns="http://schemas.openxmlformats.org/spreadsheetml/2006/main" count="2726" uniqueCount="2673">
  <si>
    <t>SFTPC</t>
  </si>
  <si>
    <t>surfactant protein C [Source:HGNC Symbol;Acc:10802]</t>
  </si>
  <si>
    <t>CP</t>
    <phoneticPr fontId="1" type="noConversion"/>
  </si>
  <si>
    <t>ceruloplasmin (ferroxidase) [Source:HGNC Symbol;Acc:2295]</t>
    <phoneticPr fontId="1" type="noConversion"/>
  </si>
  <si>
    <t>PAH</t>
  </si>
  <si>
    <t>phenylalanine hydroxylase [Source:HGNC Symbol;Acc:8582]</t>
  </si>
  <si>
    <t>RASGEF1B</t>
  </si>
  <si>
    <t>RasGEF domain family, member 1B [Source:HGNC Symbol;Acc:24881]</t>
  </si>
  <si>
    <t>COLEC10</t>
  </si>
  <si>
    <t>collectin sub-family member 10 (C-type lectin) [Source:HGNC Symbol;Acc:2220]</t>
  </si>
  <si>
    <t>HSPH1</t>
  </si>
  <si>
    <t>heat shock 105kDa/110kDa protein 1 [Source:HGNC Symbol;Acc:16969]</t>
  </si>
  <si>
    <t>PON2</t>
  </si>
  <si>
    <t>paraoxonase 2 [Source:HGNC Symbol;Acc:9205]</t>
  </si>
  <si>
    <t>SFTPB</t>
  </si>
  <si>
    <t>surfactant protein B [Source:HGNC Symbol;Acc:10801]</t>
  </si>
  <si>
    <t>NETO2</t>
  </si>
  <si>
    <t>neuropilin (NRP) and tolloid (TLL)-like 2 [Source:HGNC Symbol;Acc:14644]</t>
  </si>
  <si>
    <t>AHCY</t>
  </si>
  <si>
    <t>TM4SF5</t>
  </si>
  <si>
    <t>transmembrane 4 L six family member 5 [Source:HGNC Symbol;Acc:11857]</t>
  </si>
  <si>
    <t>CYP1A2</t>
  </si>
  <si>
    <t>ABCA6</t>
  </si>
  <si>
    <t>ATP-binding cassette, sub-family A (ABC1), member 6 [Source:HGNC Symbol;Acc:36]</t>
  </si>
  <si>
    <t>CCL16</t>
  </si>
  <si>
    <t>chemokine (C-C motif) ligand 16 [Source:HGNC Symbol;Acc:10614]</t>
  </si>
  <si>
    <t>NNMT</t>
  </si>
  <si>
    <t>nicotinamide N-methyltransferase [Source:HGNC Symbol;Acc:7861]</t>
  </si>
  <si>
    <t>FER</t>
  </si>
  <si>
    <t>fer (fps/fes related) tyrosine kinase [Source:HGNC Symbol;Acc:3655]</t>
  </si>
  <si>
    <t>P4HA1</t>
  </si>
  <si>
    <t>prolyl 4-hydroxylase, alpha polypeptide I [Source:HGNC Symbol;Acc:8546]</t>
  </si>
  <si>
    <t>TXK</t>
  </si>
  <si>
    <t>TXK tyrosine kinase [Source:HGNC Symbol;Acc:12434]</t>
  </si>
  <si>
    <t>PCBD1</t>
  </si>
  <si>
    <t>pterin-4 alpha-carbinolamine dehydratase/dimerization cofactor of hepatocyte nuclear factor 1 alpha [Source:HGNC Symbol;Acc:8646]</t>
  </si>
  <si>
    <t>SPATA20</t>
  </si>
  <si>
    <t>spermatogenesis associated 20 [Source:HGNC Symbol;Acc:26125]</t>
  </si>
  <si>
    <t>CDCP2</t>
  </si>
  <si>
    <t>CUB domain containing protein 2 [Source:HGNC Symbol;Acc:27297]</t>
  </si>
  <si>
    <t>AQP9</t>
  </si>
  <si>
    <t>aquaporin 9 [Source:HGNC Symbol;Acc:643]</t>
  </si>
  <si>
    <t>SPCS2</t>
  </si>
  <si>
    <t>signal peptidase complex subunit 2 homolog (S. cerevisiae) [Source:HGNC Symbol;Acc:28962]</t>
  </si>
  <si>
    <t>CDC42BPB</t>
  </si>
  <si>
    <t>CDC42 binding protein kinase beta (DMPK-like) [Source:HGNC Symbol;Acc:1738]</t>
  </si>
  <si>
    <t>NFKBIZ</t>
  </si>
  <si>
    <t>nuclear factor of kappa light polypeptide gene enhancer in B-cells inhibitor, zeta [Source:HGNC Symbol;Acc:29805]</t>
  </si>
  <si>
    <t>ASS1</t>
  </si>
  <si>
    <t>argininosuccinate synthase 1 [Source:HGNC Symbol;Acc:758]</t>
  </si>
  <si>
    <t>COL9A3</t>
  </si>
  <si>
    <t>collagen, type IX, alpha 3 [Source:HGNC Symbol;Acc:2219]</t>
  </si>
  <si>
    <t>TMEM25</t>
  </si>
  <si>
    <t>transmembrane protein 25 [Source:HGNC Symbol;Acc:25890]</t>
  </si>
  <si>
    <t>SERPINA6</t>
  </si>
  <si>
    <t>serpin peptidase inhibitor, clade A (alpha-1 antiproteinase, antitrypsin), member 6 [Source:HGNC Symbol;Acc:1540]</t>
  </si>
  <si>
    <t>TFRC</t>
  </si>
  <si>
    <t>transferrin receptor (p90, CD71) [Source:HGNC Symbol;Acc:11763]</t>
  </si>
  <si>
    <t>CCDC158</t>
  </si>
  <si>
    <t>coiled-coil domain containing 158 [Source:HGNC Symbol;Acc:26374]</t>
  </si>
  <si>
    <t>RMND1</t>
  </si>
  <si>
    <t>required for meiotic nuclear division 1 homolog (S. cerevisiae) [Source:HGNC Symbol;Acc:21176]</t>
  </si>
  <si>
    <t>RPS15A</t>
  </si>
  <si>
    <t>ribosomal protein S15a [Source:HGNC Symbol;Acc:10389]</t>
  </si>
  <si>
    <t>PLA2G3</t>
  </si>
  <si>
    <t>phospholipase A2, group III [Source:HGNC Symbol;Acc:17934]</t>
  </si>
  <si>
    <t>CPB2</t>
  </si>
  <si>
    <t>carboxypeptidase B2 (plasma) [Source:HGNC Symbol;Acc:2300]</t>
  </si>
  <si>
    <t>CXCL10</t>
  </si>
  <si>
    <t>chemokine (C-X-C motif) ligand 10 [Source:HGNC Symbol;Acc:10637]</t>
  </si>
  <si>
    <t>KIAA0182</t>
  </si>
  <si>
    <t>KIAA0182 [Source:HGNC Symbol;Acc:28979]</t>
  </si>
  <si>
    <t>ITIH2</t>
  </si>
  <si>
    <t>inter-alpha-trypsin inhibitor heavy chain 2 [Source:HGNC Symbol;Acc:6167]</t>
  </si>
  <si>
    <t>DTNA</t>
  </si>
  <si>
    <t>dystrobrevin, alpha [Source:HGNC Symbol;Acc:3057]</t>
  </si>
  <si>
    <t>GRB10</t>
  </si>
  <si>
    <t>growth factor receptor-bound protein 10 [Source:HGNC Symbol;Acc:4564]</t>
  </si>
  <si>
    <t>MTTP</t>
  </si>
  <si>
    <t>microsomal triglyceride transfer protein [Source:HGNC Symbol;Acc:7467]</t>
  </si>
  <si>
    <t>D9MNA5_MYOLU</t>
  </si>
  <si>
    <t>Taste receptor type 1 member 2 [Source:UniProtKB/TrEMBL;Acc:D9MNA5]</t>
  </si>
  <si>
    <t>OPTN</t>
  </si>
  <si>
    <t>optineurin [Source:HGNC Symbol;Acc:17142]</t>
  </si>
  <si>
    <t>DNAJB4</t>
  </si>
  <si>
    <t>DnaJ (Hsp40) homolog, subfamily B, member 4 [Source:HGNC Symbol;Acc:14886]</t>
  </si>
  <si>
    <t>MDH2</t>
  </si>
  <si>
    <t>malate dehydrogenase 2, NAD (mitochondrial) [Source:HGNC Symbol;Acc:6971]</t>
  </si>
  <si>
    <t>SLC10A1</t>
  </si>
  <si>
    <t>solute carrier family 10 (sodium/bile acid cotransporter family), member 1 [Source:HGNC Symbol;Acc:10905]</t>
  </si>
  <si>
    <t>SLC17A2</t>
  </si>
  <si>
    <t>solute carrier family 17 (sodium phosphate), member 2 [Source:HGNC Symbol;Acc:10930]</t>
  </si>
  <si>
    <t>OCIAD1</t>
  </si>
  <si>
    <t>OCIA domain containing 1 [Source:HGNC Symbol;Acc:16074]</t>
  </si>
  <si>
    <t>TPH2</t>
  </si>
  <si>
    <t>tryptophan hydroxylase 2 [Source:HGNC Symbol;Acc:20692]</t>
  </si>
  <si>
    <t>HSPE1</t>
  </si>
  <si>
    <t>heat shock 10kDa protein 1 (chaperonin 10) [Source:HGNC Symbol;Acc:5269]</t>
  </si>
  <si>
    <t>POLR2H</t>
  </si>
  <si>
    <t>polymerase (RNA) II (DNA directed) polypeptide H [Source:HGNC Symbol;Acc:9195]</t>
  </si>
  <si>
    <t>CSAD</t>
  </si>
  <si>
    <t>cysteine sulfinic acid decarboxylase [Source:HGNC Symbol;Acc:18966]</t>
  </si>
  <si>
    <t>DPPA4</t>
  </si>
  <si>
    <t>developmental pluripotency associated 4 [Source:HGNC Symbol;Acc:19200]</t>
  </si>
  <si>
    <t>SHBG</t>
  </si>
  <si>
    <t>sex hormone-binding globulin [Source:HGNC Symbol;Acc:10839]</t>
  </si>
  <si>
    <t>SLC25A27</t>
  </si>
  <si>
    <t>solute carrier family 25, member 27 [Source:HGNC Symbol;Acc:21065]</t>
  </si>
  <si>
    <t>PRODH</t>
  </si>
  <si>
    <t>proline dehydrogenase (oxidase) 1 [Source:HGNC Symbol;Acc:9453]</t>
  </si>
  <si>
    <t>ZFHX4</t>
  </si>
  <si>
    <t>zinc finger homeobox 4 [Source:HGNC Symbol;Acc:30939]</t>
  </si>
  <si>
    <t>HLA-DMA</t>
  </si>
  <si>
    <t>PZP</t>
  </si>
  <si>
    <t>pregnancy-zone protein [Source:HGNC Symbol;Acc:9750]</t>
  </si>
  <si>
    <t>G6PC</t>
  </si>
  <si>
    <t>glucose-6-phosphatase, catalytic subunit [Source:HGNC Symbol;Acc:4056]</t>
  </si>
  <si>
    <t>PFKFB1</t>
  </si>
  <si>
    <t>6-phosphofructo-2-kinase/fructose-2,6-biphosphatase 1 [Source:HGNC Symbol;Acc:8872]</t>
  </si>
  <si>
    <t>EFNA1</t>
  </si>
  <si>
    <t>ephrin-A1 [Source:HGNC Symbol;Acc:3221]</t>
  </si>
  <si>
    <t>TUBA3E</t>
  </si>
  <si>
    <t>tubulin, alpha 3e [Source:HGNC Symbol;Acc:20765]</t>
  </si>
  <si>
    <t>EEF1D</t>
  </si>
  <si>
    <t>eukaryotic translation elongation factor 1 delta (guanine nucleotide exchange protein) [Source:HGNC Symbol;Acc:3211]</t>
  </si>
  <si>
    <t>RAB26</t>
  </si>
  <si>
    <t>RAB26, member RAS oncogene family [Source:HGNC Symbol;Acc:14259]</t>
  </si>
  <si>
    <t>ALDH1L1</t>
  </si>
  <si>
    <t>aldehyde dehydrogenase 1 family, member L1 [Source:HGNC Symbol;Acc:3978]</t>
  </si>
  <si>
    <t>PRPF19</t>
  </si>
  <si>
    <t>PRP19/PSO4 pre-mRNA processing factor 19 homolog (S. cerevisiae) [Source:HGNC Symbol;Acc:17896]</t>
  </si>
  <si>
    <t>TLE6</t>
  </si>
  <si>
    <t>transducin-like enhancer of split 6 (E(sp1) homolog, Drosophila) [Source:HGNC Symbol;Acc:30788]</t>
  </si>
  <si>
    <t>BCMO1</t>
  </si>
  <si>
    <t>beta-carotene 15,15'-monooxygenase 1 [Source:HGNC Symbol;Acc:13815]</t>
  </si>
  <si>
    <t>CDC42EP1</t>
  </si>
  <si>
    <t>CDC42 effector protein (Rho GTPase binding) 1 [Source:HGNC Symbol;Acc:17014]</t>
  </si>
  <si>
    <t>GGN</t>
  </si>
  <si>
    <t>gametogenetin [Source:HGNC Symbol;Acc:18869]</t>
  </si>
  <si>
    <t>APOA2</t>
  </si>
  <si>
    <t>SULT1E1</t>
  </si>
  <si>
    <t>sulfotransferase family 1E, estrogen-preferring, member 1 [Source:HGNC Symbol;Acc:11377]</t>
  </si>
  <si>
    <t>TMEM185A</t>
  </si>
  <si>
    <t>transmembrane protein 185A [Source:HGNC Symbol;Acc:17125]</t>
  </si>
  <si>
    <t>PLA2G15</t>
  </si>
  <si>
    <t>phospholipase A2, group XV [Source:HGNC Symbol;Acc:17163]</t>
  </si>
  <si>
    <t>DNAH9</t>
  </si>
  <si>
    <t>dynein, axonemal, heavy chain 9 [Source:HGNC Symbol;Acc:2953]</t>
  </si>
  <si>
    <t>PXMP2</t>
  </si>
  <si>
    <t>peroxisomal membrane protein 2, 22kDa [Source:HGNC Symbol;Acc:9716]</t>
  </si>
  <si>
    <t>MFI2</t>
  </si>
  <si>
    <t>antigen p97 (melanoma associated) identified by monoclonal antibodies 133.2 and 96.5 [Source:HGNC Symbol;Acc:7037]</t>
  </si>
  <si>
    <t>MTMR3</t>
  </si>
  <si>
    <t>myotubularin related protein 3 [Source:HGNC Symbol;Acc:7451]</t>
  </si>
  <si>
    <t>SLC6A3</t>
  </si>
  <si>
    <t>solute carrier family 6 (neurotransmitter transporter, dopamine), member 3 [Source:HGNC Symbol;Acc:11049]</t>
  </si>
  <si>
    <t>C19orf77</t>
  </si>
  <si>
    <t>chromosome 19 open reading frame 77 [Source:HGNC Symbol;Acc:37244]</t>
  </si>
  <si>
    <t>STEAP4</t>
  </si>
  <si>
    <t>ASIC5</t>
  </si>
  <si>
    <t>acid-sensing (proton-gated) ion channel family member 5 [Source:HGNC Symbol;Acc:17537]</t>
  </si>
  <si>
    <t>FAM110B</t>
  </si>
  <si>
    <t>family with sequence similarity 110, member B [Source:HGNC Symbol;Acc:28587]</t>
  </si>
  <si>
    <t>AGPAT2</t>
  </si>
  <si>
    <t>1-acylglycerol-3-phosphate O-acyltransferase 2 (lysophosphatidic acid acyltransferase, beta) [Source:HGNC Symbol;Acc:325]</t>
  </si>
  <si>
    <t>PHYH</t>
  </si>
  <si>
    <t>phytanoyl-CoA 2-hydroxylase [Source:HGNC Symbol;Acc:8940]</t>
  </si>
  <si>
    <t>CYP1A1</t>
  </si>
  <si>
    <t>cytochrome P450, family 1, subfamily A, polypeptide 1 [Source:HGNC Symbol;Acc:2595]</t>
  </si>
  <si>
    <t>SRRM2</t>
  </si>
  <si>
    <t>serine/arginine repetitive matrix 2 [Source:HGNC Symbol;Acc:16639]</t>
  </si>
  <si>
    <t>MBL2</t>
  </si>
  <si>
    <t>SRSF4</t>
  </si>
  <si>
    <t>serine/arginine-rich splicing factor 4 [Source:HGNC Symbol;Acc:10786]</t>
  </si>
  <si>
    <t>CLU</t>
  </si>
  <si>
    <t>clusterin [Source:HGNC Symbol;Acc:2095]</t>
  </si>
  <si>
    <t>CAT</t>
  </si>
  <si>
    <t>catalase [Source:HGNC Symbol;Acc:1516]</t>
  </si>
  <si>
    <t>NIPSNAP3A</t>
  </si>
  <si>
    <t>UROC1</t>
  </si>
  <si>
    <t>urocanase domain containing 1 [Source:HGNC Symbol;Acc:26444]</t>
  </si>
  <si>
    <t>GJB1</t>
  </si>
  <si>
    <t>gap junction protein, beta 1, 32kDa [Source:HGNC Symbol;Acc:4283]</t>
  </si>
  <si>
    <t>ALDH5A1</t>
  </si>
  <si>
    <t>aldehyde dehydrogenase 5 family, member A1 [Source:HGNC Symbol;Acc:408]</t>
  </si>
  <si>
    <t>MASP2</t>
  </si>
  <si>
    <t>mannan-binding lectin serine peptidase 2 [Source:HGNC Symbol;Acc:6902]</t>
  </si>
  <si>
    <t>CRYL1</t>
  </si>
  <si>
    <t>crystallin, lambda 1 [Source:HGNC Symbol;Acc:18246]</t>
  </si>
  <si>
    <t>HAAO</t>
  </si>
  <si>
    <t>3-hydroxyanthranilate 3,4-dioxygenase [Source:HGNC Symbol;Acc:4796]</t>
  </si>
  <si>
    <t>TXNDC3</t>
  </si>
  <si>
    <t>thioredoxin domain containing 3 (spermatozoa) [Source:HGNC Symbol;Acc:16473]</t>
  </si>
  <si>
    <t>ETNK2</t>
  </si>
  <si>
    <t>ethanolamine kinase 2 [Source:HGNC Symbol;Acc:25575]</t>
  </si>
  <si>
    <t>ODF3B</t>
  </si>
  <si>
    <t>outer dense fiber of sperm tails 3B [Source:HGNC Symbol;Acc:34388]</t>
  </si>
  <si>
    <t>C11orf54</t>
  </si>
  <si>
    <t>chromosome 11 open reading frame 54 [Source:HGNC Symbol;Acc:30204]</t>
  </si>
  <si>
    <t>CDO1</t>
  </si>
  <si>
    <t>cysteine dioxygenase, type I [Source:HGNC Symbol;Acc:1795]</t>
  </si>
  <si>
    <t>SERHL2</t>
  </si>
  <si>
    <t>serine hydrolase-like 2 [Source:HGNC Symbol;Acc:29446]</t>
  </si>
  <si>
    <t>GCNT4</t>
  </si>
  <si>
    <t>glucosaminyl (N-acetyl) transferase 4, core 2 [Source:HGNC Symbol;Acc:17973]</t>
  </si>
  <si>
    <t>HSP90AA1</t>
  </si>
  <si>
    <t>heat shock protein 90kDa alpha (cytosolic), class A member 1 [Source:HGNC Symbol;Acc:5253]</t>
  </si>
  <si>
    <t>NAGS</t>
  </si>
  <si>
    <t>N-acetylglutamate synthase [Source:HGNC Symbol;Acc:17996]</t>
  </si>
  <si>
    <t>MAPK7</t>
  </si>
  <si>
    <t>mitogen-activated protein kinase 7 [Source:HGNC Symbol;Acc:6880]</t>
  </si>
  <si>
    <t>LIPC</t>
  </si>
  <si>
    <t>lipase, hepatic [Source:HGNC Symbol;Acc:6619]</t>
  </si>
  <si>
    <t>REEP2</t>
  </si>
  <si>
    <t>receptor accessory protein 2 [Source:HGNC Symbol;Acc:17975]</t>
  </si>
  <si>
    <t>HRG</t>
  </si>
  <si>
    <t>histidine-rich glycoprotein [Source:HGNC Symbol;Acc:5181]</t>
  </si>
  <si>
    <t>IL1RAP</t>
  </si>
  <si>
    <t>interleukin 1 receptor accessory protein [Source:HGNC Symbol;Acc:5995]</t>
  </si>
  <si>
    <t>CBL</t>
  </si>
  <si>
    <t>Cbl proto-oncogene, E3 ubiquitin protein ligase [Source:HGNC Symbol;Acc:1541]</t>
  </si>
  <si>
    <t>ECI2</t>
  </si>
  <si>
    <t>enoyl-CoA delta isomerase 2 [Source:HGNC Symbol;Acc:14601]</t>
  </si>
  <si>
    <t>ABI3BP</t>
  </si>
  <si>
    <t>ABI family, member 3 (NESH) binding protein [Source:HGNC Symbol;Acc:17265]</t>
  </si>
  <si>
    <t>MPZL2</t>
  </si>
  <si>
    <t>myelin protein zero-like 2 [Source:HGNC Symbol;Acc:3496]</t>
  </si>
  <si>
    <t>ADAMTS2</t>
  </si>
  <si>
    <t>ADAM metallopeptidase with thrombospondin type 1 motif, 2 [Source:HGNC Symbol;Acc:218]</t>
  </si>
  <si>
    <t>PPP1R9A</t>
  </si>
  <si>
    <t>protein phosphatase 1, regulatory subunit 9A [Source:HGNC Symbol;Acc:14946]</t>
  </si>
  <si>
    <t>TYMP</t>
  </si>
  <si>
    <t>IL1RAPL2</t>
  </si>
  <si>
    <t>interleukin 1 receptor accessory protein-like 2 [Source:HGNC Symbol;Acc:5997]</t>
  </si>
  <si>
    <t>IFRD1</t>
  </si>
  <si>
    <t>interferon-related developmental regulator 1 [Source:HGNC Symbol;Acc:5456]</t>
  </si>
  <si>
    <t>TP53INP1</t>
  </si>
  <si>
    <t>CPB1</t>
  </si>
  <si>
    <t>carboxypeptidase B1 (tissue) [Source:HGNC Symbol;Acc:2299]</t>
  </si>
  <si>
    <t>ACSF3</t>
  </si>
  <si>
    <t>acyl-CoA synthetase family member 3 [Source:HGNC Symbol;Acc:27288]</t>
  </si>
  <si>
    <t>GJB2</t>
  </si>
  <si>
    <t>gap junction protein, beta 2, 26kDa [Source:HGNC Symbol;Acc:4284]</t>
  </si>
  <si>
    <t>C1orf63</t>
  </si>
  <si>
    <t>chromosome 1 open reading frame 63 [Source:HGNC Symbol;Acc:25234]</t>
  </si>
  <si>
    <t>CBS</t>
  </si>
  <si>
    <t>cystathionine-beta-synthase [Source:HGNC Symbol;Acc:1550]</t>
  </si>
  <si>
    <t>ANPEP</t>
  </si>
  <si>
    <t>alanyl (membrane) aminopeptidase [Source:HGNC Symbol;Acc:500]</t>
  </si>
  <si>
    <t>ATP5A1</t>
  </si>
  <si>
    <t>ATP synthase, H+ transporting, mitochondrial F1 complex, alpha subunit 1, cardiac muscle [Source:HGNC Symbol;Acc:823]</t>
  </si>
  <si>
    <t>BCO2</t>
  </si>
  <si>
    <t>beta-carotene oxygenase 2 [Source:HGNC Symbol;Acc:18503]</t>
  </si>
  <si>
    <t>ABHD1</t>
  </si>
  <si>
    <t>abhydrolase domain containing 1 [Source:HGNC Symbol;Acc:17553]</t>
  </si>
  <si>
    <t>CYP7A1</t>
  </si>
  <si>
    <t>cytochrome P450, family 7, subfamily A, polypeptide 1 [Source:HGNC Symbol;Acc:2651]</t>
  </si>
  <si>
    <t>HEATR4</t>
  </si>
  <si>
    <t>HEAT repeat containing 4 [Source:HGNC Symbol;Acc:16761]</t>
  </si>
  <si>
    <t>CA5A</t>
  </si>
  <si>
    <t>carbonic anhydrase VA, mitochondrial [Source:HGNC Symbol;Acc:1377]</t>
  </si>
  <si>
    <t>CLDN2</t>
  </si>
  <si>
    <t>claudin 2 [Source:HGNC Symbol;Acc:2041]</t>
  </si>
  <si>
    <t>PLCXD2</t>
  </si>
  <si>
    <t>phosphatidylinositol-specific phospholipase C, X domain containing 2 [Source:HGNC Symbol;Acc:26462]</t>
  </si>
  <si>
    <t>IGFBP2</t>
  </si>
  <si>
    <t>insulin-like growth factor binding protein 2, 36kDa [Source:HGNC Symbol;Acc:5471]</t>
  </si>
  <si>
    <t>CYP39A1</t>
  </si>
  <si>
    <t>cytochrome P450, family 39, subfamily A, polypeptide 1 [Source:HGNC Symbol;Acc:17449]</t>
  </si>
  <si>
    <t>PCSK6</t>
  </si>
  <si>
    <t>proprotein convertase subtilisin/kexin type 6 [Source:HGNC Symbol;Acc:8569]</t>
  </si>
  <si>
    <t>HOMER2</t>
  </si>
  <si>
    <t>homer homolog 2 (Drosophila) [Source:HGNC Symbol;Acc:17513]</t>
  </si>
  <si>
    <t>UBL3</t>
  </si>
  <si>
    <t>ubiquitin-like 3 [Source:HGNC Symbol;Acc:12504]</t>
  </si>
  <si>
    <t>SHROOM2</t>
  </si>
  <si>
    <t>shroom family member 2 [Source:HGNC Symbol;Acc:630]</t>
  </si>
  <si>
    <t>COX20</t>
  </si>
  <si>
    <t>COX20 Cox2 chaperone homolog (S. cerevisiae) [Source:HGNC Symbol;Acc:26970]</t>
  </si>
  <si>
    <t>LATS2</t>
  </si>
  <si>
    <t>LATS, large tumor suppressor, homolog 2 (Drosophila) [Source:HGNC Symbol;Acc:6515]</t>
  </si>
  <si>
    <t>FGB</t>
  </si>
  <si>
    <t>fibrinogen beta chain [Source:HGNC Symbol;Acc:3662]</t>
  </si>
  <si>
    <t>MMP7</t>
  </si>
  <si>
    <t>matrix metallopeptidase 7 (matrilysin, uterine) [Source:HGNC Symbol;Acc:7174]</t>
  </si>
  <si>
    <t>THEM5</t>
  </si>
  <si>
    <t>thioesterase superfamily member 5 [Source:HGNC Symbol;Acc:26755]</t>
  </si>
  <si>
    <t>DPYS</t>
  </si>
  <si>
    <t>dihydropyrimidinase [Source:HGNC Symbol;Acc:3013]</t>
  </si>
  <si>
    <t>SCARB1</t>
  </si>
  <si>
    <t>scavenger receptor class B, member 1 [Source:HGNC Symbol;Acc:1664]</t>
  </si>
  <si>
    <t>MAEL</t>
  </si>
  <si>
    <t>maelstrom homolog (Drosophila) [Source:HGNC Symbol;Acc:25929]</t>
  </si>
  <si>
    <t>PNPLA1</t>
  </si>
  <si>
    <t>patatin-like phospholipase domain containing 1 [Source:HGNC Symbol;Acc:21246]</t>
  </si>
  <si>
    <t>DNASE2B</t>
  </si>
  <si>
    <t>deoxyribonuclease II beta [Source:HGNC Symbol;Acc:28875]</t>
  </si>
  <si>
    <t>OXER1</t>
  </si>
  <si>
    <t>oxoeicosanoid (OXE) receptor 1 [Source:HGNC Symbol;Acc:24884]</t>
  </si>
  <si>
    <t>FAM196A</t>
  </si>
  <si>
    <t>family with sequence similarity 196, member A [Source:HGNC Symbol;Acc:33859]</t>
  </si>
  <si>
    <t>DDO</t>
  </si>
  <si>
    <t>D-aspartate oxidase [Source:HGNC Symbol;Acc:2727]</t>
  </si>
  <si>
    <t>HSPA4L</t>
  </si>
  <si>
    <t>heat shock 70kDa protein 4-like [Source:HGNC Symbol;Acc:17041]</t>
  </si>
  <si>
    <t>PIM1</t>
  </si>
  <si>
    <t>pim-1 oncogene [Source:HGNC Symbol;Acc:8986]</t>
  </si>
  <si>
    <t>C14orf159</t>
  </si>
  <si>
    <t>chromosome 14 open reading frame 159 [Source:HGNC Symbol;Acc:20498]</t>
  </si>
  <si>
    <t>PADI1</t>
  </si>
  <si>
    <t>peptidyl arginine deiminase, type I [Source:HGNC Symbol;Acc:18367]</t>
  </si>
  <si>
    <t>CLK1</t>
  </si>
  <si>
    <t>CDC-like kinase 1 [Source:HGNC Symbol;Acc:2068]</t>
  </si>
  <si>
    <t>TM6SF2</t>
  </si>
  <si>
    <t>transmembrane 6 superfamily member 2 [Source:HGNC Symbol;Acc:11861]</t>
  </si>
  <si>
    <t>PSMB1</t>
  </si>
  <si>
    <t>proteasome (prosome, macropain) subunit, beta type, 1 [Source:HGNC Symbol;Acc:9537]</t>
  </si>
  <si>
    <t>FAM46C</t>
  </si>
  <si>
    <t>family with sequence similarity 46, member C [Source:HGNC Symbol;Acc:24712]</t>
  </si>
  <si>
    <t>RASL11A</t>
  </si>
  <si>
    <t>RAS-like, family 11, member A [Source:HGNC Symbol;Acc:23802]</t>
  </si>
  <si>
    <t>RBM12B</t>
  </si>
  <si>
    <t>RNA binding motif protein 12B [Source:HGNC Symbol;Acc:32310]</t>
  </si>
  <si>
    <t>FGL1</t>
  </si>
  <si>
    <t>fibrinogen-like 1 [Source:HGNC Symbol;Acc:3695]</t>
  </si>
  <si>
    <t>PECR</t>
  </si>
  <si>
    <t>peroxisomal trans-2-enoyl-CoA reductase [Source:HGNC Symbol;Acc:18281]</t>
  </si>
  <si>
    <t>FLRT3</t>
  </si>
  <si>
    <t>fibronectin leucine rich transmembrane protein 3 [Source:HGNC Symbol;Acc:3762]</t>
  </si>
  <si>
    <t>APOE</t>
  </si>
  <si>
    <t>HDC</t>
  </si>
  <si>
    <t>histidine decarboxylase [Source:HGNC Symbol;Acc:4855]</t>
  </si>
  <si>
    <t>KHK</t>
  </si>
  <si>
    <t>ketohexokinase (fructokinase) [Source:HGNC Symbol;Acc:6315]</t>
  </si>
  <si>
    <t>C2orf16</t>
  </si>
  <si>
    <t>chromosome 2 open reading frame 16 [Source:HGNC Symbol;Acc:25275]</t>
  </si>
  <si>
    <t>GYS2</t>
  </si>
  <si>
    <t>glycogen synthase 2 (liver) [Source:HGNC Symbol;Acc:4707]</t>
  </si>
  <si>
    <t>GPX2</t>
  </si>
  <si>
    <t>glutathione peroxidase 2 (gastrointestinal) [Source:HGNC Symbol;Acc:4554]</t>
  </si>
  <si>
    <t>CUBN</t>
  </si>
  <si>
    <t>cubilin (intrinsic factor-cobalamin receptor) [Source:HGNC Symbol;Acc:2548]</t>
  </si>
  <si>
    <t>GNAS</t>
  </si>
  <si>
    <t>GNAS complex locus [Source:HGNC Symbol;Acc:4392]</t>
  </si>
  <si>
    <t>DEPDC7</t>
  </si>
  <si>
    <t>DEP domain containing 7 [Source:HGNC Symbol;Acc:29899]</t>
  </si>
  <si>
    <t>HHIPL1</t>
  </si>
  <si>
    <t>HHIP-like 1 [Source:HGNC Symbol;Acc:19710]</t>
  </si>
  <si>
    <t>HSPA8</t>
  </si>
  <si>
    <t>heat shock 70kDa protein 8 [Source:HGNC Symbol;Acc:5241]</t>
  </si>
  <si>
    <t>SERPINA10</t>
  </si>
  <si>
    <t>serpin peptidase inhibitor, clade A (alpha-1 antiproteinase, antitrypsin), member 10 [Source:HGNC Symbol;Acc:15996]</t>
  </si>
  <si>
    <t>TUBAL3</t>
  </si>
  <si>
    <t>tubulin, alpha-like 3 [Source:HGNC Symbol;Acc:23534]</t>
  </si>
  <si>
    <t>TM7SF2</t>
  </si>
  <si>
    <t>transmembrane 7 superfamily member 2 [Source:HGNC Symbol;Acc:11863]</t>
  </si>
  <si>
    <t>IHH</t>
  </si>
  <si>
    <t>Indian hedgehog [Source:HGNC Symbol;Acc:5956]</t>
  </si>
  <si>
    <t>RTN4</t>
  </si>
  <si>
    <t>reticulon 4 [Source:HGNC Symbol;Acc:14085]</t>
  </si>
  <si>
    <t>NNAT</t>
  </si>
  <si>
    <t>neuronatin [Source:HGNC Symbol;Acc:7860]</t>
  </si>
  <si>
    <t>MS4A10</t>
  </si>
  <si>
    <t>membrane-spanning 4-domains, subfamily A, member 10 [Source:HGNC Symbol;Acc:13368]</t>
  </si>
  <si>
    <t>KRT23</t>
  </si>
  <si>
    <t>keratin 23 (histone deacetylase inducible) [Source:HGNC Symbol;Acc:6438]</t>
  </si>
  <si>
    <t>AGAP2</t>
  </si>
  <si>
    <t>ArfGAP with GTPase domain, ankyrin repeat and PH domain 2 [Source:HGNC Symbol;Acc:16921]</t>
  </si>
  <si>
    <t>FN3K</t>
  </si>
  <si>
    <t>fructosamine 3 kinase [Source:HGNC Symbol;Acc:24822]</t>
  </si>
  <si>
    <t>C11orf93</t>
  </si>
  <si>
    <t>chromosome 11 open reading frame 93 [Source:HGNC Symbol;Acc:26978]</t>
  </si>
  <si>
    <t>EXOC3L1</t>
  </si>
  <si>
    <t>exocyst complex component 3-like 1 [Source:HGNC Symbol;Acc:27540]</t>
  </si>
  <si>
    <t>SERPING1</t>
  </si>
  <si>
    <t>serpin peptidase inhibitor, clade G (C1 inhibitor), member 1 [Source:HGNC Symbol;Acc:1228]</t>
  </si>
  <si>
    <t>XBP1</t>
  </si>
  <si>
    <t>X-box binding protein 1 [Source:HGNC Symbol;Acc:12801]</t>
  </si>
  <si>
    <t>PRR15L</t>
  </si>
  <si>
    <t>proline rich 15-like [Source:HGNC Symbol;Acc:28149]</t>
  </si>
  <si>
    <t>SLC23A1</t>
  </si>
  <si>
    <t>solute carrier family 23 (nucleobase transporters), member 1 [Source:HGNC Symbol;Acc:10974]</t>
  </si>
  <si>
    <t>HNRNPM</t>
  </si>
  <si>
    <t>heterogeneous nuclear ribonucleoprotein M [Source:HGNC Symbol;Acc:5046]</t>
  </si>
  <si>
    <t>SLC5A3</t>
  </si>
  <si>
    <t>solute carrier family 5 (sodium/myo-inositol cotransporter), member 3 [Source:HGNC Symbol;Acc:11038]</t>
  </si>
  <si>
    <t>SLC2A4RG</t>
  </si>
  <si>
    <t>SLC2A4 regulator [Source:HGNC Symbol;Acc:15930]</t>
  </si>
  <si>
    <t>SEPP1</t>
  </si>
  <si>
    <t>selenoprotein P, plasma, 1 [Source:HGNC Symbol;Acc:10751]</t>
  </si>
  <si>
    <t>PCSK4</t>
  </si>
  <si>
    <t>proprotein convertase subtilisin/kexin type 4 [Source:HGNC Symbol;Acc:8746]</t>
  </si>
  <si>
    <t>CHMP7</t>
  </si>
  <si>
    <t>charged multivesicular body protein 7 [Source:HGNC Symbol;Acc:28439]</t>
  </si>
  <si>
    <t>ACAD10</t>
  </si>
  <si>
    <t>acyl-CoA dehydrogenase family, member 10 [Source:HGNC Symbol;Acc:21597]</t>
  </si>
  <si>
    <t>PSMD3</t>
  </si>
  <si>
    <t>proteasome (prosome, macropain) 26S subunit, non- ATPase, 3 [Source:HGNC Symbol;Acc:9560]</t>
  </si>
  <si>
    <t>SERPINC1</t>
  </si>
  <si>
    <t>serpin peptidase inhibitor, clade C (antithrombin), member 1 [Source:HGNC Symbol;Acc:775]</t>
  </si>
  <si>
    <t>A1CF</t>
  </si>
  <si>
    <t>APOBEC1 complementation factor [Source:HGNC Symbol;Acc:24086]</t>
  </si>
  <si>
    <t>FAM53C</t>
  </si>
  <si>
    <t>family with sequence similarity 53, member C [Source:HGNC Symbol;Acc:1336]</t>
  </si>
  <si>
    <t>NAALADL1</t>
  </si>
  <si>
    <t>N-acetylated alpha-linked acidic dipeptidase-like 1 [Source:HGNC Symbol;Acc:23536]</t>
  </si>
  <si>
    <t>TMPO</t>
  </si>
  <si>
    <t>thymopoietin [Source:HGNC Symbol;Acc:11875]</t>
  </si>
  <si>
    <t>CTSZ</t>
  </si>
  <si>
    <t>cathepsin Z [Source:HGNC Symbol;Acc:2547]</t>
  </si>
  <si>
    <t>CSRP2</t>
  </si>
  <si>
    <t>cysteine and glycine-rich protein 2 [Source:HGNC Symbol;Acc:2470]</t>
  </si>
  <si>
    <t>AUTS2</t>
  </si>
  <si>
    <t>autism susceptibility candidate 2 [Source:HGNC Symbol;Acc:14262]</t>
  </si>
  <si>
    <t>COL3A1</t>
  </si>
  <si>
    <t>collagen, type III, alpha 1 [Source:HGNC Symbol;Acc:2201]</t>
  </si>
  <si>
    <t>SULT2A1</t>
  </si>
  <si>
    <t>sulfotransferase family, cytosolic, 2A, dehydroepiandrosterone (DHEA)-preferring, member 1 [Source:HGNC Symbol;Acc:11458]</t>
  </si>
  <si>
    <t>STK11</t>
  </si>
  <si>
    <t>serine/threonine kinase 11 [Source:HGNC Symbol;Acc:11389]</t>
  </si>
  <si>
    <t>HSD11B1L</t>
  </si>
  <si>
    <t>hydroxysteroid (11-beta) dehydrogenase 1-like [Source:HGNC Symbol;Acc:30419]</t>
  </si>
  <si>
    <t>NR1I2</t>
  </si>
  <si>
    <t>nuclear receptor subfamily 1, group I, member 2 [Source:HGNC Symbol;Acc:7968]</t>
  </si>
  <si>
    <t>C9orf103</t>
  </si>
  <si>
    <t>chromosome 9 open reading frame 103 [Source:HGNC Symbol;Acc:31367]</t>
  </si>
  <si>
    <t>DGAT2</t>
  </si>
  <si>
    <t>diacylglycerol O-acyltransferase 2 [Source:HGNC Symbol;Acc:16940]</t>
  </si>
  <si>
    <t>CALR3</t>
  </si>
  <si>
    <t>calreticulin 3 [Source:HGNC Symbol;Acc:20407]</t>
  </si>
  <si>
    <t>PBLD</t>
  </si>
  <si>
    <t>phenazine biosynthesis-like protein domain containing [Source:HGNC Symbol;Acc:23301]</t>
  </si>
  <si>
    <t>FTCD</t>
  </si>
  <si>
    <t>formiminotransferase cyclodeaminase [Source:HGNC Symbol;Acc:3974]</t>
  </si>
  <si>
    <t>DDX60</t>
  </si>
  <si>
    <t>DEAD (Asp-Glu-Ala-Asp) box polypeptide 60 [Source:HGNC Symbol;Acc:25942]</t>
  </si>
  <si>
    <t>GSTP1</t>
  </si>
  <si>
    <t>glutathione S-transferase pi 1 [Source:HGNC Symbol;Acc:4638]</t>
  </si>
  <si>
    <t>DLGAP3</t>
  </si>
  <si>
    <t>discs, large (Drosophila) homolog-associated protein 3 [Source:HGNC Symbol;Acc:30368]</t>
  </si>
  <si>
    <t>SEMA4G</t>
  </si>
  <si>
    <t>sema domain, immunoglobulin domain (Ig), transmembrane domain (TM) and short cytoplasmic domain, (semaphorin) 4G [Source:HGNC Symbol;Acc:10735]</t>
  </si>
  <si>
    <t>SLC38A4</t>
  </si>
  <si>
    <t>solute carrier family 38, member 4 [Source:HGNC Symbol;Acc:14679]</t>
  </si>
  <si>
    <t>LONP2</t>
  </si>
  <si>
    <t>lon peptidase 2, peroxisomal [Source:HGNC Symbol;Acc:20598]</t>
  </si>
  <si>
    <t>UQCRH</t>
  </si>
  <si>
    <t>ubiquinol-cytochrome c reductase hinge protein [Source:HGNC Symbol;Acc:12590]</t>
  </si>
  <si>
    <t>HINT2</t>
  </si>
  <si>
    <t>histidine triad nucleotide binding protein 2 [Source:HGNC Symbol;Acc:18344]</t>
  </si>
  <si>
    <t>COL12A1</t>
  </si>
  <si>
    <t>collagen, type XII, alpha 1 [Source:HGNC Symbol;Acc:2188]</t>
  </si>
  <si>
    <t>SFRP4</t>
  </si>
  <si>
    <t>secreted frizzled-related protein 4 [Source:HGNC Symbol;Acc:10778]</t>
  </si>
  <si>
    <t>BATF2</t>
  </si>
  <si>
    <t>basic leucine zipper transcription factor, ATF-like 2 [Source:HGNC Symbol;Acc:25163]</t>
  </si>
  <si>
    <t>LRP5</t>
  </si>
  <si>
    <t>low density lipoprotein receptor-related protein 5 [Source:HGNC Symbol;Acc:6697]</t>
  </si>
  <si>
    <t>CALU</t>
  </si>
  <si>
    <t>calumenin [Source:HGNC Symbol;Acc:1458]</t>
  </si>
  <si>
    <t>CREB3L3</t>
  </si>
  <si>
    <t>cAMP responsive element binding protein 3-like 3 [Source:HGNC Symbol;Acc:18855]</t>
  </si>
  <si>
    <t>PHF7</t>
  </si>
  <si>
    <t>PHD finger protein 7 [Source:HGNC Symbol;Acc:18458]</t>
  </si>
  <si>
    <t>DMBT1</t>
  </si>
  <si>
    <t>deleted in malignant brain tumors 1 [Source:HGNC Symbol;Acc:2926]</t>
  </si>
  <si>
    <t>U2AF1</t>
  </si>
  <si>
    <t>U2 small nuclear RNA auxiliary factor 1 [Source:HGNC Symbol;Acc:12453]</t>
  </si>
  <si>
    <t>RNF130</t>
  </si>
  <si>
    <t>ring finger protein 130 [Source:HGNC Symbol;Acc:18280]</t>
  </si>
  <si>
    <t>FN1</t>
  </si>
  <si>
    <t>fibronectin 1 [Source:HGNC Symbol;Acc:3778]</t>
  </si>
  <si>
    <t>CECR5</t>
  </si>
  <si>
    <t>cat eye syndrome chromosome region, candidate 5 [Source:HGNC Symbol;Acc:1843]</t>
  </si>
  <si>
    <t>LTF</t>
  </si>
  <si>
    <t>lactotransferrin [Source:HGNC Symbol;Acc:6720]</t>
  </si>
  <si>
    <t>LRRC53</t>
  </si>
  <si>
    <t>leucine rich repeat containing 53 [Source:HGNC Symbol;Acc:25255]</t>
  </si>
  <si>
    <t>ATP5B</t>
  </si>
  <si>
    <t>ATP synthase, H+ transporting, mitochondrial F1 complex, beta polypeptide [Source:HGNC Symbol;Acc:830]</t>
  </si>
  <si>
    <t>TOMM40L</t>
  </si>
  <si>
    <t>translocase of outer mitochondrial membrane 40 homolog (yeast)-like [Source:HGNC Symbol;Acc:25756]</t>
  </si>
  <si>
    <t>GAL3ST2</t>
  </si>
  <si>
    <t>galactose-3-O-sulfotransferase 2 [Source:HGNC Symbol;Acc:24869]</t>
  </si>
  <si>
    <t>NFE2L1</t>
  </si>
  <si>
    <t>nuclear factor (erythroid-derived 2)-like 1 [Source:HGNC Symbol;Acc:7781]</t>
  </si>
  <si>
    <t>SCML1</t>
  </si>
  <si>
    <t>sex comb on midleg-like 1 (Drosophila) [Source:HGNC Symbol;Acc:10580]</t>
  </si>
  <si>
    <t>ACHE</t>
  </si>
  <si>
    <t>acetylcholinesterase [Source:HGNC Symbol;Acc:108]</t>
  </si>
  <si>
    <t>FMO6P</t>
  </si>
  <si>
    <t>flavin containing monooxygenase 6 pseudogene [Source:HGNC Symbol;Acc:24024]</t>
  </si>
  <si>
    <t>BPHL</t>
  </si>
  <si>
    <t>biphenyl hydrolase-like (serine hydrolase) [Source:HGNC Symbol;Acc:1094]</t>
  </si>
  <si>
    <t>GRB7</t>
  </si>
  <si>
    <t>growth factor receptor-bound protein 7 [Source:HGNC Symbol;Acc:4567]</t>
  </si>
  <si>
    <t>PLG</t>
  </si>
  <si>
    <t>plasminogen [Source:HGNC Symbol;Acc:9071]</t>
  </si>
  <si>
    <t>DDX5</t>
  </si>
  <si>
    <t>DEAD (Asp-Glu-Ala-Asp) box helicase 5 [Source:HGNC Symbol;Acc:2746]</t>
  </si>
  <si>
    <t>FAM20C</t>
  </si>
  <si>
    <t>family with sequence similarity 20, member C [Source:HGNC Symbol;Acc:22140]</t>
  </si>
  <si>
    <t>EPCAM</t>
  </si>
  <si>
    <t>epithelial cell adhesion molecule [Source:HGNC Symbol;Acc:11529]</t>
  </si>
  <si>
    <t>CCT3</t>
  </si>
  <si>
    <t>chaperonin containing TCP1, subunit 3 (gamma) [Source:HGNC Symbol;Acc:1616]</t>
  </si>
  <si>
    <t>E7BS64_MYOLU</t>
  </si>
  <si>
    <t>Retinol dehydrogenase 5 [Source:UniProtKB/TrEMBL;Acc:E7BS64]</t>
  </si>
  <si>
    <t>ABCC12</t>
  </si>
  <si>
    <t>ATP-binding cassette, sub-family C (CFTR/MRP), member 12 [Source:HGNC Symbol;Acc:14640]</t>
  </si>
  <si>
    <t>WFDC2</t>
  </si>
  <si>
    <t>WAP four-disulfide core domain 2 [Source:HGNC Symbol;Acc:15939]</t>
  </si>
  <si>
    <t>CCDC38</t>
  </si>
  <si>
    <t>coiled-coil domain containing 38 [Source:HGNC Symbol;Acc:26843]</t>
  </si>
  <si>
    <t>BHMT2</t>
  </si>
  <si>
    <t>betaine--homocysteine S-methyltransferase 2 [Source:HGNC Symbol;Acc:1048]</t>
  </si>
  <si>
    <t>HSP90B1</t>
  </si>
  <si>
    <t>heat shock protein 90kDa beta (Grp94), member 1 [Source:HGNC Symbol;Acc:12028]</t>
  </si>
  <si>
    <t>TMBIM1</t>
  </si>
  <si>
    <t>transmembrane BAX inhibitor motif containing 1 [Source:HGNC Symbol;Acc:23410]</t>
  </si>
  <si>
    <t>AGXT</t>
  </si>
  <si>
    <t>alanine-glyoxylate aminotransferase [Source:HGNC Symbol;Acc:341]</t>
  </si>
  <si>
    <t>CTSB</t>
  </si>
  <si>
    <t>cathepsin B [Source:HGNC Symbol;Acc:2527]</t>
  </si>
  <si>
    <t>TF</t>
  </si>
  <si>
    <t>transferrin [Source:HGNC Symbol;Acc:11740]</t>
  </si>
  <si>
    <t>CNPPD1</t>
  </si>
  <si>
    <t>cyclin Pas1/PHO80 domain containing 1 [Source:HGNC Symbol;Acc:25220]</t>
  </si>
  <si>
    <t>NPC1</t>
  </si>
  <si>
    <t>Niemann-Pick disease, type C1 [Source:HGNC Symbol;Acc:7897]</t>
  </si>
  <si>
    <t>SLC5A9</t>
  </si>
  <si>
    <t>solute carrier family 5 (sodium/glucose cotransporter), member 9 [Source:HGNC Symbol;Acc:22146]</t>
  </si>
  <si>
    <t>RANGAP1</t>
  </si>
  <si>
    <t>Ran GTPase activating protein 1 [Source:HGNC Symbol;Acc:9854]</t>
  </si>
  <si>
    <t>AHSG</t>
  </si>
  <si>
    <t>alpha-2-HS-glycoprotein [Source:HGNC Symbol;Acc:349]</t>
  </si>
  <si>
    <t>MNX1</t>
  </si>
  <si>
    <t>motor neuron and pancreas homeobox 1 [Source:HGNC Symbol;Acc:4979]</t>
  </si>
  <si>
    <t>TREH</t>
  </si>
  <si>
    <t>trehalase (brush-border membrane glycoprotein) [Source:HGNC Symbol;Acc:12266]</t>
  </si>
  <si>
    <t>PRCC</t>
  </si>
  <si>
    <t>papillary renal cell carcinoma (translocation- associated) [Source:HGNC Symbol;Acc:9343]</t>
  </si>
  <si>
    <t>BPTF</t>
  </si>
  <si>
    <t>bromodomain PHD finger transcription factor [Source:HGNC Symbol;Acc:3581]</t>
  </si>
  <si>
    <t>ZSWIM3</t>
  </si>
  <si>
    <t>zinc finger, SWIM-type containing 3 [Source:HGNC Symbol;Acc:16157]</t>
  </si>
  <si>
    <t>ATP7B</t>
  </si>
  <si>
    <t>ATPase, Cu++ transporting, beta polypeptide [Source:HGNC Symbol;Acc:870]</t>
  </si>
  <si>
    <t>GTF2IRD1</t>
  </si>
  <si>
    <t>GTF2I repeat domain containing 1 [Source:HGNC Symbol;Acc:4661]</t>
  </si>
  <si>
    <t>HSP90AB1</t>
  </si>
  <si>
    <t>heat shock protein 90kDa alpha (cytosolic), class B member 1 [Source:HGNC Symbol;Acc:5258]</t>
  </si>
  <si>
    <t>DDX3X</t>
  </si>
  <si>
    <t>DEAD (Asp-Glu-Ala-Asp) box polypeptide 3, X-linked [Source:HGNC Symbol;Acc:2745]</t>
  </si>
  <si>
    <t>NME5</t>
  </si>
  <si>
    <t>non-metastatic cells 5, protein expressed in (nucleoside-diphosphate kinase) [Source:HGNC Symbol;Acc:7853]</t>
  </si>
  <si>
    <t>IKZF4</t>
  </si>
  <si>
    <t>IKAROS family zinc finger 4 (Eos) [Source:HGNC Symbol;Acc:13179]</t>
  </si>
  <si>
    <t>AGER</t>
  </si>
  <si>
    <t>advanced glycosylation end product-specific receptor [Source:HGNC Symbol;Acc:320]</t>
  </si>
  <si>
    <t>LIPA</t>
  </si>
  <si>
    <t>lipase A, lysosomal acid, cholesterol esterase [Source:HGNC Symbol;Acc:6617]</t>
  </si>
  <si>
    <t>MTSS1</t>
  </si>
  <si>
    <t>metastasis suppressor 1 [Source:HGNC Symbol;Acc:20443]</t>
  </si>
  <si>
    <t>ITCH</t>
  </si>
  <si>
    <t>itchy E3 ubiquitin protein ligase [Source:HGNC Symbol;Acc:13890]</t>
  </si>
  <si>
    <t>FAM177A1</t>
  </si>
  <si>
    <t>family with sequence similarity 177, member A1 [Source:HGNC Symbol;Acc:19829]</t>
  </si>
  <si>
    <t>TOR3A</t>
  </si>
  <si>
    <t>torsin family 3, member A [Source:HGNC Symbol;Acc:11997]</t>
  </si>
  <si>
    <t>GMNN</t>
  </si>
  <si>
    <t>geminin, DNA replication inhibitor [Source:HGNC Symbol;Acc:17493]</t>
  </si>
  <si>
    <t>PAPD5</t>
  </si>
  <si>
    <t>PAP associated domain containing 5 [Source:HGNC Symbol;Acc:30758]</t>
  </si>
  <si>
    <t>TRAPPC4</t>
  </si>
  <si>
    <t>trafficking protein particle complex 4 [Source:HGNC Symbol;Acc:19943]</t>
  </si>
  <si>
    <t>ALG12</t>
  </si>
  <si>
    <t>asparagine-linked glycosylation 12, alpha-1,6- mannosyltransferase homolog (S. cerevisiae) [Source:HGNC Symbol;Acc:19358]</t>
  </si>
  <si>
    <t>SRCAP</t>
  </si>
  <si>
    <t>Snf2-related CREBBP activator protein [Source:HGNC Symbol;Acc:16974]</t>
  </si>
  <si>
    <t>SRSF7</t>
  </si>
  <si>
    <t>serine/arginine-rich splicing factor 7 [Source:HGNC Symbol;Acc:10789]</t>
  </si>
  <si>
    <t>MPRIP</t>
  </si>
  <si>
    <t>myosin phosphatase Rho interacting protein [Source:HGNC Symbol;Acc:30321]</t>
  </si>
  <si>
    <t>DAZAP1</t>
  </si>
  <si>
    <t>DAZ associated protein 1 [Source:HGNC Symbol;Acc:2683]</t>
  </si>
  <si>
    <t>HPN</t>
  </si>
  <si>
    <t>hepsin [Source:HGNC Symbol;Acc:5155]</t>
  </si>
  <si>
    <t>TFAP2E</t>
  </si>
  <si>
    <t>transcription factor AP-2 epsilon (activating enhancer binding protein 2 epsilon) [Source:HGNC Symbol;Acc:30774]</t>
  </si>
  <si>
    <t>HSD17B7</t>
  </si>
  <si>
    <t>hydroxysteroid (17-beta) dehydrogenase 7 [Source:HGNC Symbol;Acc:5215]</t>
  </si>
  <si>
    <t>KLHDC9</t>
  </si>
  <si>
    <t>kelch domain containing 9 [Source:HGNC Symbol;Acc:28489]</t>
  </si>
  <si>
    <t>SLC18B1</t>
  </si>
  <si>
    <t>solute carrier family 18, subfamily B, member 1 [Source:HGNC Symbol;Acc:21573]</t>
  </si>
  <si>
    <t>DACT2</t>
  </si>
  <si>
    <t>dapper, antagonist of beta-catenin, homolog 2 (Xenopus laevis) [Source:HGNC Symbol;Acc:21231]</t>
  </si>
  <si>
    <t>F7</t>
  </si>
  <si>
    <t>coagulation factor VII (serum prothrombin conversion accelerator) [Source:HGNC Symbol;Acc:3544]</t>
  </si>
  <si>
    <t>LRRN4</t>
  </si>
  <si>
    <t>leucine rich repeat neuronal 4 [Source:HGNC Symbol;Acc:16208]</t>
  </si>
  <si>
    <t>SH3RF2</t>
  </si>
  <si>
    <t>SH3 domain containing ring finger 2 [Source:HGNC Symbol;Acc:26299]</t>
  </si>
  <si>
    <t>KIAA0895L</t>
  </si>
  <si>
    <t>KIAA0895-like [Source:HGNC Symbol;Acc:34408]</t>
  </si>
  <si>
    <t>FBXO22</t>
  </si>
  <si>
    <t>F-box protein 22 [Source:HGNC Symbol;Acc:13593]</t>
  </si>
  <si>
    <t>C5orf51</t>
  </si>
  <si>
    <t>chromosome 5 open reading frame 51 [Source:HGNC Symbol;Acc:27750]</t>
  </si>
  <si>
    <t>DDX56</t>
  </si>
  <si>
    <t>DEAD (Asp-Glu-Ala-Asp) box helicase 56 [Source:HGNC Symbol;Acc:18193]</t>
  </si>
  <si>
    <t>RPAIN</t>
  </si>
  <si>
    <t>RPA interacting protein [Source:HGNC Symbol;Acc:28641]</t>
  </si>
  <si>
    <t>TTC39C</t>
  </si>
  <si>
    <t>tetratricopeptide repeat domain 39C [Source:HGNC Symbol;Acc:26595]</t>
  </si>
  <si>
    <t>CCDC86</t>
  </si>
  <si>
    <t>coiled-coil domain containing 86 [Source:HGNC Symbol;Acc:28359]</t>
  </si>
  <si>
    <t>IRG1</t>
  </si>
  <si>
    <t>immunoresponsive 1 homolog (mouse) [Source:HGNC Symbol;Acc:33904]</t>
  </si>
  <si>
    <t>CCNG1</t>
  </si>
  <si>
    <t>cyclin G1 [Source:HGNC Symbol;Acc:1592]</t>
  </si>
  <si>
    <t>POPDC3</t>
  </si>
  <si>
    <t>popeye domain containing 3 [Source:HGNC Symbol;Acc:17649]</t>
  </si>
  <si>
    <t>PTPRN</t>
  </si>
  <si>
    <t>protein tyrosine phosphatase, receptor type, N [Source:HGNC Symbol;Acc:9676]</t>
  </si>
  <si>
    <t>RWDD2A</t>
  </si>
  <si>
    <t>RWD domain containing 2A [Source:HGNC Symbol;Acc:21385]</t>
  </si>
  <si>
    <t>WBP11</t>
  </si>
  <si>
    <t>WW domain binding protein 11 [Source:HGNC Symbol;Acc:16461]</t>
  </si>
  <si>
    <t>OR6S1</t>
  </si>
  <si>
    <t>olfactory receptor, family 6, subfamily S, member 1 [Source:HGNC Symbol;Acc:15363]</t>
  </si>
  <si>
    <t>SPRY4</t>
  </si>
  <si>
    <t>sprouty homolog 4 (Drosophila) [Source:HGNC Symbol;Acc:15533]</t>
  </si>
  <si>
    <t>PCCB</t>
  </si>
  <si>
    <t>propionyl CoA carboxylase, beta polypeptide [Source:HGNC Symbol;Acc:8654]</t>
  </si>
  <si>
    <t>TRAF1</t>
  </si>
  <si>
    <t>TNF receptor-associated factor 1 [Source:HGNC Symbol;Acc:12031]</t>
  </si>
  <si>
    <t>MAMDC2</t>
  </si>
  <si>
    <t>MAM domain containing 2 [Source:HGNC Symbol;Acc:23673]</t>
  </si>
  <si>
    <t>DUS1L</t>
  </si>
  <si>
    <t>dihydrouridine synthase 1-like (S. cerevisiae) [Source:HGNC Symbol;Acc:30086]</t>
  </si>
  <si>
    <t>TEX12</t>
  </si>
  <si>
    <t>testis expressed 12 [Source:HGNC Symbol;Acc:11734]</t>
  </si>
  <si>
    <t>ZKSCAN5</t>
  </si>
  <si>
    <t>zinc finger with KRAB and SCAN domains 5 [Source:HGNC Symbol;Acc:12867]</t>
  </si>
  <si>
    <t>KNDC1</t>
  </si>
  <si>
    <t>kinase non-catalytic C-lobe domain (KIND) containing 1 [Source:HGNC Symbol;Acc:29374]</t>
  </si>
  <si>
    <t>CCDC23</t>
  </si>
  <si>
    <t>coiled-coil domain containing 23 [Source:HGNC Symbol;Acc:29204]</t>
  </si>
  <si>
    <t>LRRC16B</t>
  </si>
  <si>
    <t>leucine rich repeat containing 16B [Source:HGNC Symbol;Acc:20272]</t>
  </si>
  <si>
    <t>CA4</t>
  </si>
  <si>
    <t>carbonic anhydrase IV [Source:HGNC Symbol;Acc:1375]</t>
  </si>
  <si>
    <t>WISP2</t>
  </si>
  <si>
    <t>WNT1 inducible signaling pathway protein 2 [Source:HGNC Symbol;Acc:12770]</t>
  </si>
  <si>
    <t>C8orf33</t>
  </si>
  <si>
    <t>chromosome 8 open reading frame 33 [Source:HGNC Symbol;Acc:26104]</t>
  </si>
  <si>
    <t>LAYN</t>
  </si>
  <si>
    <t>layilin [Source:HGNC Symbol;Acc:29471]</t>
  </si>
  <si>
    <t>TRMU</t>
  </si>
  <si>
    <t>tRNA 5-methylaminomethyl-2-thiouridylate methyltransferase [Source:HGNC Symbol;Acc:25481]</t>
  </si>
  <si>
    <t>MCM8</t>
  </si>
  <si>
    <t>minichromosome maintenance complex component 8 [Source:HGNC Symbol;Acc:16147]</t>
  </si>
  <si>
    <t>ST6GALNAC1</t>
  </si>
  <si>
    <t>ST6 (alpha-N-acetyl-neuraminyl-2,3-beta-galactosyl- 1,3)-N-acetylgalactosaminide alpha-2,6-sialyltransferase 1 [Source:HGNC Symbol;Acc:23614]</t>
  </si>
  <si>
    <t>SREBF2</t>
  </si>
  <si>
    <t>sterol regulatory element binding transcription factor 2 [Source:HGNC Symbol;Acc:11290]</t>
  </si>
  <si>
    <t>MYO1B</t>
  </si>
  <si>
    <t>myosin IB [Source:HGNC Symbol;Acc:7596]</t>
  </si>
  <si>
    <t>ACE</t>
  </si>
  <si>
    <t>angiotensin I converting enzyme (peptidyl- dipeptidase A) 1 [Source:HGNC Symbol;Acc:2707]</t>
  </si>
  <si>
    <t>ALAS2</t>
  </si>
  <si>
    <t>aminolevulinate, delta-, synthase 2 [Source:HGNC Symbol;Acc:397]</t>
  </si>
  <si>
    <t>QDPR</t>
  </si>
  <si>
    <t>quinoid dihydropteridine reductase [Source:HGNC Symbol;Acc:9752]</t>
  </si>
  <si>
    <t>MAP2K6</t>
  </si>
  <si>
    <t>mitogen-activated protein kinase kinase 6 [Source:HGNC Symbol;Acc:6846]</t>
  </si>
  <si>
    <t>POU4F3</t>
  </si>
  <si>
    <t>POU class 4 homeobox 3 [Source:HGNC Symbol;Acc:9220]</t>
  </si>
  <si>
    <t>C6orf132</t>
  </si>
  <si>
    <t>chromosome 6 open reading frame 132 [Source:HGNC Symbol;Acc:21288]</t>
  </si>
  <si>
    <t>ACTR6</t>
  </si>
  <si>
    <t>ARP6 actin-related protein 6 homolog (yeast) [Source:HGNC Symbol;Acc:24025]</t>
  </si>
  <si>
    <t>WDR72</t>
  </si>
  <si>
    <t>WD repeat domain 72 [Source:HGNC Symbol;Acc:26790]</t>
  </si>
  <si>
    <t>CLEC17A</t>
  </si>
  <si>
    <t>C-type lectin domain family 17, member A [Source:HGNC Symbol;Acc:34520]</t>
  </si>
  <si>
    <t>NIPSNAP1</t>
  </si>
  <si>
    <t>nipsnap homolog 1 (C. elegans) [Source:HGNC Symbol;Acc:7827]</t>
  </si>
  <si>
    <t>SFI1</t>
  </si>
  <si>
    <t>Sfi1 homolog, spindle assembly associated (yeast) [Source:HGNC Symbol;Acc:29064]</t>
  </si>
  <si>
    <t>MFSD11</t>
  </si>
  <si>
    <t>major facilitator superfamily domain containing 11 [Source:HGNC Symbol;Acc:25458]</t>
  </si>
  <si>
    <t>CADM3</t>
  </si>
  <si>
    <t>cell adhesion molecule 3 [Source:HGNC Symbol;Acc:17601]</t>
  </si>
  <si>
    <t>MYO7A</t>
  </si>
  <si>
    <t>myosin VIIA [Source:HGNC Symbol;Acc:7606]</t>
  </si>
  <si>
    <t>PLEKHA6</t>
  </si>
  <si>
    <t>pleckstrin homology domain containing, family A member 6 [Source:HGNC Symbol;Acc:17053]</t>
  </si>
  <si>
    <t>ZNF304</t>
  </si>
  <si>
    <t>zinc finger protein 304 [Source:HGNC Symbol;Acc:13505]</t>
  </si>
  <si>
    <t>ZBTB48</t>
  </si>
  <si>
    <t>zinc finger and BTB domain containing 48 [Source:HGNC Symbol;Acc:4930]</t>
  </si>
  <si>
    <t>ARHGEF19</t>
  </si>
  <si>
    <t>Rho guanine nucleotide exchange factor (GEF) 19 [Source:HGNC Symbol;Acc:26604]</t>
  </si>
  <si>
    <t>COX7B</t>
  </si>
  <si>
    <t>cytochrome c oxidase subunit VIIb [Source:HGNC Symbol;Acc:2291]</t>
  </si>
  <si>
    <t>SERPINE3</t>
  </si>
  <si>
    <t>serpin peptidase inhibitor, clade E (nexin, plasminogen activator inhibitor type 1), member 3 [Source:HGNC Symbol;Acc:24774]</t>
  </si>
  <si>
    <t>FAM123B</t>
  </si>
  <si>
    <t>family with sequence similarity 123B [Source:HGNC Symbol;Acc:26837]</t>
  </si>
  <si>
    <t>DMXL2</t>
  </si>
  <si>
    <t>Dmx-like 2 [Source:HGNC Symbol;Acc:2938]</t>
  </si>
  <si>
    <t>HAPLN3</t>
  </si>
  <si>
    <t>hyaluronan and proteoglycan link protein 3 [Source:HGNC Symbol;Acc:21446]</t>
  </si>
  <si>
    <t>OGDH</t>
  </si>
  <si>
    <t>oxoglutarate (alpha-ketoglutarate) dehydrogenase (lipoamide) [Source:HGNC Symbol;Acc:8124]</t>
  </si>
  <si>
    <t>MGST2</t>
  </si>
  <si>
    <t>microsomal glutathione S-transferase 2 [Source:HGNC Symbol;Acc:7063]</t>
  </si>
  <si>
    <t>TIFAB</t>
  </si>
  <si>
    <t>TRAF-interacting protein with forkhead-associated domain, family member B [Source:HGNC Symbol;Acc:34024]</t>
  </si>
  <si>
    <t>GSTO2</t>
  </si>
  <si>
    <t>glutathione S-transferase omega 2 [Source:HGNC Symbol;Acc:23064]</t>
  </si>
  <si>
    <t>SLC2A1</t>
  </si>
  <si>
    <t>solute carrier family 2 (facilitated glucose transporter), member 1 [Source:HGNC Symbol;Acc:11005]</t>
  </si>
  <si>
    <t>CCDC11</t>
  </si>
  <si>
    <t>coiled-coil domain containing 11 [Source:HGNC Symbol;Acc:26530]</t>
  </si>
  <si>
    <t>PADI3</t>
  </si>
  <si>
    <t>peptidyl arginine deiminase, type III [Source:HGNC Symbol;Acc:18337]</t>
  </si>
  <si>
    <t>C2orf29</t>
  </si>
  <si>
    <t>chromosome 2 open reading frame 29 [Source:HGNC Symbol;Acc:25217]</t>
  </si>
  <si>
    <t>UGGT2</t>
  </si>
  <si>
    <t>UDP-glucose glycoprotein glucosyltransferase 2 [Source:HGNC Symbol;Acc:15664]</t>
  </si>
  <si>
    <t>F13B</t>
  </si>
  <si>
    <t>coagulation factor XIII, B polypeptide [Source:HGNC Symbol;Acc:3534]</t>
  </si>
  <si>
    <t>PRRC2A</t>
  </si>
  <si>
    <t>proline-rich coiled-coil 2A [Source:HGNC Symbol;Acc:13918]</t>
  </si>
  <si>
    <t>PARP4</t>
  </si>
  <si>
    <t>poly (ADP-ribose) polymerase family, member 4 [Source:HGNC Symbol;Acc:271]</t>
  </si>
  <si>
    <t>CPNE2</t>
  </si>
  <si>
    <t>copine II [Source:HGNC Symbol;Acc:2315]</t>
  </si>
  <si>
    <t>TP53I3</t>
  </si>
  <si>
    <t>tumor protein p53 inducible protein 3 [Source:HGNC Symbol;Acc:19373]</t>
  </si>
  <si>
    <t>GLS2</t>
  </si>
  <si>
    <t>glutaminase 2 (liver, mitochondrial) [Source:HGNC Symbol;Acc:29570]</t>
  </si>
  <si>
    <t>ZNF420</t>
  </si>
  <si>
    <t>zinc finger protein 420 [Source:HGNC Symbol;Acc:20649]</t>
  </si>
  <si>
    <t>HFE</t>
  </si>
  <si>
    <t>hemochromatosis [Source:HGNC Symbol;Acc:4886]</t>
  </si>
  <si>
    <t>DHX34</t>
  </si>
  <si>
    <t>DEAH (Asp-Glu-Ala-His) box polypeptide 34 [Source:HGNC Symbol;Acc:16719]</t>
  </si>
  <si>
    <t>GSTM4</t>
  </si>
  <si>
    <t>glutathione S-transferase mu 4 [Source:HGNC Symbol;Acc:4636]</t>
  </si>
  <si>
    <t>TUBGCP2</t>
  </si>
  <si>
    <t>tubulin, gamma complex associated protein 2 [Source:HGNC Symbol;Acc:18599]</t>
  </si>
  <si>
    <t>PURG</t>
  </si>
  <si>
    <t>purine-rich element binding protein G [Source:HGNC Symbol;Acc:17930]</t>
  </si>
  <si>
    <t>DHRS7</t>
  </si>
  <si>
    <t>dehydrogenase/reductase (SDR family) member 7 [Source:HGNC Symbol;Acc:21524]</t>
  </si>
  <si>
    <t>TM7SF3</t>
  </si>
  <si>
    <t>transmembrane 7 superfamily member 3 [Source:HGNC Symbol;Acc:23049]</t>
  </si>
  <si>
    <t>TCF25</t>
  </si>
  <si>
    <t>transcription factor 25 (basic helix-loop-helix) [Source:HGNC Symbol;Acc:29181]</t>
  </si>
  <si>
    <t>SRRM1</t>
  </si>
  <si>
    <t>serine/arginine repetitive matrix 1 [Source:HGNC Symbol;Acc:16638]</t>
  </si>
  <si>
    <t>ZNF786</t>
  </si>
  <si>
    <t>zinc finger protein 786 [Source:HGNC Symbol;Acc:21806]</t>
  </si>
  <si>
    <t>ZNF185</t>
  </si>
  <si>
    <t>zinc finger protein 185 (LIM domain) [Source:HGNC Symbol;Acc:12976]</t>
  </si>
  <si>
    <t>RCN1</t>
  </si>
  <si>
    <t>reticulocalbin 1, EF-hand calcium binding domain [Source:HGNC Symbol;Acc:9934]</t>
  </si>
  <si>
    <t>WIPF1</t>
  </si>
  <si>
    <t>WAS/WASL interacting protein family, member 1 [Source:HGNC Symbol;Acc:12736]</t>
  </si>
  <si>
    <t>LRRC66</t>
  </si>
  <si>
    <t>leucine rich repeat containing 66 [Source:HGNC Symbol;Acc:34299]</t>
  </si>
  <si>
    <t>APBB3</t>
  </si>
  <si>
    <t>amyloid beta (A4) precursor protein-binding, family B, member 3 [Source:HGNC Symbol;Acc:20708]</t>
  </si>
  <si>
    <t>WDR27</t>
  </si>
  <si>
    <t>WD repeat domain 27 [Source:HGNC Symbol;Acc:21248]</t>
  </si>
  <si>
    <t>C8B</t>
  </si>
  <si>
    <t>complement component 8, beta polypeptide [Source:HGNC Symbol;Acc:1353]</t>
  </si>
  <si>
    <t>NFYB</t>
  </si>
  <si>
    <t>nuclear transcription factor Y, beta [Source:HGNC Symbol;Acc:7805]</t>
  </si>
  <si>
    <t>SDR42E1</t>
  </si>
  <si>
    <t>short chain dehydrogenase/reductase family 42E, member 1 [Source:HGNC Symbol;Acc:29834]</t>
  </si>
  <si>
    <t>SESTD1</t>
  </si>
  <si>
    <t>SEC14 and spectrin domains 1 [Source:HGNC Symbol;Acc:18379]</t>
  </si>
  <si>
    <t>SH3YL1</t>
  </si>
  <si>
    <t>SH3 domain containing, Ysc84-like 1 (S. cerevisiae) [Source:HGNC Symbol;Acc:29546]</t>
  </si>
  <si>
    <t>GOLGA4</t>
  </si>
  <si>
    <t>golgin A4 [Source:HGNC Symbol;Acc:4427]</t>
  </si>
  <si>
    <t>TIPARP</t>
  </si>
  <si>
    <t>TCDD-inducible poly(ADP-ribose) polymerase [Source:HGNC Symbol;Acc:23696]</t>
  </si>
  <si>
    <t>CCDC101</t>
  </si>
  <si>
    <t>coiled-coil domain containing 101 [Source:HGNC Symbol;Acc:25156]</t>
  </si>
  <si>
    <t>TRIM28</t>
  </si>
  <si>
    <t>tripartite motif containing 28 [Source:HGNC Symbol;Acc:16384]</t>
  </si>
  <si>
    <t>ATG10</t>
  </si>
  <si>
    <t>ATG10 autophagy related 10 homolog (S. cerevisiae) [Source:HGNC Symbol;Acc:20315]</t>
  </si>
  <si>
    <t>FAM84A</t>
  </si>
  <si>
    <t>family with sequence similarity 84, member A [Source:HGNC Symbol;Acc:20743]</t>
  </si>
  <si>
    <t>PSME2</t>
  </si>
  <si>
    <t>proteasome (prosome, macropain) activator subunit 2 (PA28 beta) [Source:HGNC Symbol;Acc:9569]</t>
  </si>
  <si>
    <t>RPKM(torpor)</t>
    <phoneticPr fontId="1" type="noConversion"/>
  </si>
  <si>
    <t>RPKM(active)</t>
    <phoneticPr fontId="1" type="noConversion"/>
  </si>
  <si>
    <t>COCH</t>
    <phoneticPr fontId="1" type="noConversion"/>
  </si>
  <si>
    <t>coagulation factor C homolog, cochlin (Limulus polyphemus) [Source:HGNC Symbol;Acc:2180]</t>
    <phoneticPr fontId="1" type="noConversion"/>
  </si>
  <si>
    <t>CR2</t>
  </si>
  <si>
    <t>complement component (3d/Epstein Barr virus) receptor 2 [Source:HGNC Symbol;Acc:2336]</t>
  </si>
  <si>
    <t>SPIC</t>
  </si>
  <si>
    <t>Spi-C transcription factor (Spi-1/PU.1 related) [Source:HGNC Symbol;Acc:29549]</t>
  </si>
  <si>
    <t>CYTL1</t>
  </si>
  <si>
    <t>cytokine-like 1 [Source:HGNC Symbol;Acc:24435]</t>
  </si>
  <si>
    <t>NPY1R</t>
  </si>
  <si>
    <t>neuropeptide Y receptor Y1 [Source:HGNC Symbol;Acc:7956]</t>
  </si>
  <si>
    <t>IL8</t>
  </si>
  <si>
    <t>interleukin 8 [Source:HGNC Symbol;Acc:6025]</t>
  </si>
  <si>
    <t>TLX1</t>
  </si>
  <si>
    <t>T-cell leukemia homeobox 1 [Source:HGNC Symbol;Acc:5056]</t>
  </si>
  <si>
    <t>MS4A1</t>
  </si>
  <si>
    <t>membrane-spanning 4-domains, subfamily A, member 1 [Source:HGNC Symbol;Acc:7315]</t>
  </si>
  <si>
    <t>CD79A</t>
  </si>
  <si>
    <t>CD79a molecule, immunoglobulin-associated alpha [Source:HGNC Symbol;Acc:1698]</t>
  </si>
  <si>
    <t>CCK</t>
  </si>
  <si>
    <t>cholecystokinin [Source:HGNC Symbol;Acc:1569]</t>
  </si>
  <si>
    <t>TLR8</t>
  </si>
  <si>
    <t>toll-like receptor 8 [Source:HGNC Symbol;Acc:15632]</t>
  </si>
  <si>
    <t>MAPK1IP1L</t>
  </si>
  <si>
    <t>mitogen-activated protein kinase 1 interacting protein 1-like [Source:HGNC Symbol;Acc:19840]</t>
  </si>
  <si>
    <t>CD22</t>
  </si>
  <si>
    <t>CD22 molecule [Source:HGNC Symbol;Acc:1643]</t>
  </si>
  <si>
    <t>PROSER1</t>
  </si>
  <si>
    <t>proline and serine rich 1 [Source:HGNC Symbol;Acc:20291]</t>
  </si>
  <si>
    <t>WT1</t>
  </si>
  <si>
    <t>Wilms tumor 1 [Source:HGNC Symbol;Acc:12796]</t>
  </si>
  <si>
    <t>FBLN5</t>
  </si>
  <si>
    <t>fibulin 5 [Source:HGNC Symbol;Acc:3602]</t>
  </si>
  <si>
    <t>FAIM3</t>
  </si>
  <si>
    <t>Fas apoptotic inhibitory molecule 3 [Source:HGNC Symbol;Acc:14315]</t>
  </si>
  <si>
    <t>ITGAD</t>
  </si>
  <si>
    <t>integrin, alpha D [Source:HGNC Symbol;Acc:6146]</t>
  </si>
  <si>
    <t>IGHM</t>
  </si>
  <si>
    <t>immunoglobulin heavy constant mu [Source:HGNC Symbol;Acc:5541]</t>
  </si>
  <si>
    <t>TIMP4</t>
  </si>
  <si>
    <t>TIMP metallopeptidase inhibitor 4 [Source:HGNC Symbol;Acc:11823]</t>
  </si>
  <si>
    <t>FCRL2</t>
  </si>
  <si>
    <t>Fc receptor-like 2 [Source:HGNC Symbol;Acc:14875]</t>
  </si>
  <si>
    <t>GDPD2</t>
  </si>
  <si>
    <t>glycerophosphodiester phosphodiesterase domain containing 2 [Source:HGNC Symbol;Acc:25974]</t>
  </si>
  <si>
    <t>WASF1</t>
  </si>
  <si>
    <t>WAS protein family, member 1 [Source:HGNC Symbol;Acc:12732]</t>
  </si>
  <si>
    <t>ITGAM</t>
  </si>
  <si>
    <t>integrin, alpha M (complement component 3 receptor 3 subunit) [Source:HGNC Symbol;Acc:6149]</t>
  </si>
  <si>
    <t>LRRN1</t>
  </si>
  <si>
    <t>leucine rich repeat neuronal 1 [Source:HGNC Symbol;Acc:20980]</t>
  </si>
  <si>
    <t>DTX1</t>
  </si>
  <si>
    <t>deltex homolog 1 (Drosophila) [Source:HGNC Symbol;Acc:3060]</t>
  </si>
  <si>
    <t>KAZALD1</t>
  </si>
  <si>
    <t>Kazal-type serine peptidase inhibitor domain 1 [Source:HGNC Symbol;Acc:25460]</t>
  </si>
  <si>
    <t>HTRA4</t>
  </si>
  <si>
    <t>HtrA serine peptidase 4 [Source:HGNC Symbol;Acc:26909]</t>
  </si>
  <si>
    <t>POU2AF1</t>
  </si>
  <si>
    <t>POU class 2 associating factor 1 [Source:HGNC Symbol;Acc:9211]</t>
  </si>
  <si>
    <t>IDO1</t>
  </si>
  <si>
    <t>indoleamine 2,3-dioxygenase 1 [Source:HGNC Symbol;Acc:6059]</t>
  </si>
  <si>
    <t>PLAC8</t>
  </si>
  <si>
    <t>placenta-specific 8 [Source:HGNC Symbol;Acc:19254]</t>
  </si>
  <si>
    <t>SLC26A8</t>
  </si>
  <si>
    <t>solute carrier family 26, member 8 [Source:HGNC Symbol;Acc:14468]</t>
  </si>
  <si>
    <t>CCL2</t>
  </si>
  <si>
    <t>chemokine (C-C motif) ligand 2 [Source:HGNC Symbol;Acc:10618]</t>
  </si>
  <si>
    <t>FYCO1</t>
  </si>
  <si>
    <t>FYVE and coiled-coil domain containing 1 [Source:HGNC Symbol;Acc:14673]</t>
  </si>
  <si>
    <t>MSC</t>
  </si>
  <si>
    <t>musculin [Source:HGNC Symbol;Acc:7321]</t>
  </si>
  <si>
    <t>FXYD2</t>
  </si>
  <si>
    <t>FXYD domain containing ion transport regulator 2 [Source:HGNC Symbol;Acc:4026]</t>
  </si>
  <si>
    <t>CXCR3</t>
  </si>
  <si>
    <t>chemokine (C-X-C motif) receptor 3 [Source:HGNC Symbol;Acc:4540]</t>
  </si>
  <si>
    <t>EVL</t>
  </si>
  <si>
    <t>Enah/Vasp-like [Source:HGNC Symbol;Acc:20234]</t>
  </si>
  <si>
    <t>NKD2</t>
  </si>
  <si>
    <t>naked cuticle homolog 2 (Drosophila) [Source:HGNC Symbol;Acc:17046]</t>
  </si>
  <si>
    <t>ATP2A3</t>
  </si>
  <si>
    <t>ATPase, Ca++ transporting, ubiquitous [Source:HGNC Symbol;Acc:813]</t>
  </si>
  <si>
    <t>TBC1D10C</t>
  </si>
  <si>
    <t>TBC1 domain family, member 10C [Source:HGNC Symbol;Acc:24702]</t>
  </si>
  <si>
    <t>S100A9</t>
  </si>
  <si>
    <t>S100 calcium binding protein A9 [Source:HGNC Symbol;Acc:10499]</t>
  </si>
  <si>
    <t>CHST2</t>
  </si>
  <si>
    <t>carbohydrate (N-acetylglucosamine-6-O) sulfotransferase 2 [Source:HGNC Symbol;Acc:1970]</t>
  </si>
  <si>
    <t>PIK3R5</t>
  </si>
  <si>
    <t>phosphoinositide-3-kinase, regulatory subunit 5 [Source:HGNC Symbol;Acc:30035]</t>
  </si>
  <si>
    <t>MMP19</t>
  </si>
  <si>
    <t>matrix metallopeptidase 19 [Source:HGNC Symbol;Acc:7165]</t>
  </si>
  <si>
    <t>MGAT3</t>
  </si>
  <si>
    <t>mannosyl (beta-1,4-)-glycoprotein beta-1,4-N- acetylglucosaminyltransferase [Source:HGNC Symbol;Acc:7046]</t>
  </si>
  <si>
    <t>PLD3</t>
  </si>
  <si>
    <t>phospholipase D family, member 3 [Source:HGNC Symbol;Acc:17158]</t>
  </si>
  <si>
    <t>SPARCL1</t>
  </si>
  <si>
    <t>SPARC-like 1 (hevin) [Source:HGNC Symbol;Acc:11220]</t>
  </si>
  <si>
    <t>SIGLEC1</t>
  </si>
  <si>
    <t>sialic acid binding Ig-like lectin 1, sialoadhesin [Source:HGNC Symbol;Acc:11127]</t>
  </si>
  <si>
    <t>LAMA2</t>
  </si>
  <si>
    <t>laminin, alpha 2 [Source:HGNC Symbol;Acc:6482]</t>
  </si>
  <si>
    <t>UCP1</t>
  </si>
  <si>
    <t>uncoupling protein 1 (mitochondrial, proton carrier) [Source:HGNC Symbol;Acc:12517]</t>
  </si>
  <si>
    <t>NFE2</t>
  </si>
  <si>
    <t>nuclear factor (erythroid-derived 2), 45kDa [Source:HGNC Symbol;Acc:7780]</t>
  </si>
  <si>
    <t>DAPL1</t>
  </si>
  <si>
    <t>death associated protein-like 1 [Source:HGNC Symbol;Acc:21490]</t>
  </si>
  <si>
    <t>TRAF3IP3</t>
  </si>
  <si>
    <t>TRAF3 interacting protein 3 [Source:HGNC Symbol;Acc:30766]</t>
  </si>
  <si>
    <t>PTPRCAP</t>
  </si>
  <si>
    <t>protein tyrosine phosphatase, receptor type, C- associated protein [Source:HGNC Symbol;Acc:9667]</t>
  </si>
  <si>
    <t>SPP1</t>
  </si>
  <si>
    <t>secreted phosphoprotein 1 [Source:HGNC Symbol;Acc:11255]</t>
  </si>
  <si>
    <t>PHGDH</t>
  </si>
  <si>
    <t>phosphoglycerate dehydrogenase [Source:HGNC Symbol;Acc:8923]</t>
  </si>
  <si>
    <t>CCR6</t>
  </si>
  <si>
    <t>chemokine (C-C motif) receptor 6 [Source:HGNC Symbol;Acc:1607]</t>
  </si>
  <si>
    <t>CARD10</t>
  </si>
  <si>
    <t>caspase recruitment domain family, member 10 [Source:HGNC Symbol;Acc:16422]</t>
  </si>
  <si>
    <t>CDH3</t>
  </si>
  <si>
    <t>cadherin 3, type 1, P-cadherin (placental) [Source:HGNC Symbol;Acc:1762]</t>
  </si>
  <si>
    <t>CSF3R</t>
  </si>
  <si>
    <t>colony stimulating factor 3 receptor (granulocyte) [Source:HGNC Symbol;Acc:2439]</t>
  </si>
  <si>
    <t>SLC11A2</t>
  </si>
  <si>
    <t>solute carrier family 11 (proton-coupled divalent metal ion transporters), member 2 [Source:HGNC Symbol;Acc:10908]</t>
  </si>
  <si>
    <t>LIMD2</t>
  </si>
  <si>
    <t>LIM domain containing 2 [Source:HGNC Symbol;Acc:28142]</t>
  </si>
  <si>
    <t>DIXDC1</t>
  </si>
  <si>
    <t>DIX domain containing 1 [Source:HGNC Symbol;Acc:23695]</t>
  </si>
  <si>
    <t>RHOH</t>
  </si>
  <si>
    <t>ras homolog family member H [Source:HGNC Symbol;Acc:686]</t>
  </si>
  <si>
    <t>IL23A</t>
  </si>
  <si>
    <t>interleukin 23, alpha subunit p19 [Source:HGNC Symbol;Acc:15488]</t>
  </si>
  <si>
    <t>DDIT4</t>
  </si>
  <si>
    <t>DNA-damage-inducible transcript 4 [Source:HGNC Symbol;Acc:24944]</t>
  </si>
  <si>
    <t>SLC27A6</t>
  </si>
  <si>
    <t>solute carrier family 27 (fatty acid transporter), member 6 [Source:HGNC Symbol;Acc:11000]</t>
  </si>
  <si>
    <t>CCR7</t>
  </si>
  <si>
    <t>chemokine (C-C motif) receptor 7 [Source:HGNC Symbol;Acc:1608]</t>
  </si>
  <si>
    <t>MYL4</t>
  </si>
  <si>
    <t>myosin, light chain 4, alkali; atrial, embryonic [Source:HGNC Symbol;Acc:7585]</t>
  </si>
  <si>
    <t>SEMA7A</t>
  </si>
  <si>
    <t>semaphorin 7A, GPI membrane anchor (John Milton Hagen blood group) [Source:HGNC Symbol;Acc:10741]</t>
  </si>
  <si>
    <t>LTC4S</t>
  </si>
  <si>
    <t>leukotriene C4 synthase [Source:HGNC Symbol;Acc:6719]</t>
  </si>
  <si>
    <t>C11orf41</t>
  </si>
  <si>
    <t>chromosome 11 open reading frame 41 [Source:HGNC Symbol;Acc:24836]</t>
  </si>
  <si>
    <t>IKZF3</t>
  </si>
  <si>
    <t>IKAROS family zinc finger 3 (Aiolos) [Source:HGNC Symbol;Acc:13178]</t>
  </si>
  <si>
    <t>KEL</t>
  </si>
  <si>
    <t>Kell blood group, metallo-endopeptidase [Source:HGNC Symbol;Acc:6308]</t>
  </si>
  <si>
    <t>TRAF5</t>
  </si>
  <si>
    <t>TNF receptor-associated factor 5 [Source:HGNC Symbol;Acc:12035]</t>
  </si>
  <si>
    <t>CLEC3B</t>
  </si>
  <si>
    <t>C-type lectin domain family 3, member B [Source:HGNC Symbol;Acc:11891]</t>
  </si>
  <si>
    <t>IL20RB</t>
  </si>
  <si>
    <t>interleukin 20 receptor beta [Source:HGNC Symbol;Acc:6004]</t>
  </si>
  <si>
    <t>CPVL</t>
  </si>
  <si>
    <t>carboxypeptidase, vitellogenic-like [Source:HGNC Symbol;Acc:14399]</t>
  </si>
  <si>
    <t>PTCH2</t>
  </si>
  <si>
    <t>patched 2 [Source:HGNC Symbol;Acc:9586]</t>
  </si>
  <si>
    <t>GPR18</t>
  </si>
  <si>
    <t>G protein-coupled receptor 18 [Source:HGNC Symbol;Acc:4472]</t>
  </si>
  <si>
    <t>TUBB1</t>
  </si>
  <si>
    <t>tubulin, beta 1 class VI [Source:HGNC Symbol;Acc:16257]</t>
  </si>
  <si>
    <t>FCGR1B</t>
  </si>
  <si>
    <t>Fc fragment of IgG, high affinity Ib, receptor (CD64) [Source:HGNC Symbol;Acc:3614]</t>
  </si>
  <si>
    <t>THBS1</t>
  </si>
  <si>
    <t>thrombospondin 1 [Source:HGNC Symbol;Acc:11785]</t>
  </si>
  <si>
    <t>GPR171</t>
  </si>
  <si>
    <t>G protein-coupled receptor 171 [Source:HGNC Symbol;Acc:30057]</t>
  </si>
  <si>
    <t>C7orf63</t>
  </si>
  <si>
    <t>chromosome 7 open reading frame 63 [Source:HGNC Symbol;Acc:26107]</t>
  </si>
  <si>
    <t>CLDN6</t>
  </si>
  <si>
    <t>claudin 6 [Source:HGNC Symbol;Acc:2048]</t>
  </si>
  <si>
    <t>BHLHA15</t>
  </si>
  <si>
    <t>basic helix-loop-helix family, member a15 [Source:HGNC Symbol;Acc:22265]</t>
  </si>
  <si>
    <t>CNDP1</t>
  </si>
  <si>
    <t>carnosine dipeptidase 1 (metallopeptidase M20 family) [Source:HGNC Symbol;Acc:20675]</t>
  </si>
  <si>
    <t>TBC1D1</t>
  </si>
  <si>
    <t>TBC1 (tre-2/USP6, BUB2, cdc16) domain family, member 1 [Source:HGNC Symbol;Acc:11578]</t>
  </si>
  <si>
    <t>RASGRP2</t>
  </si>
  <si>
    <t>RAS guanyl releasing protein 2 (calcium and DAG- regulated) [Source:HGNC Symbol;Acc:9879]</t>
  </si>
  <si>
    <t>MICAL1</t>
  </si>
  <si>
    <t>microtubule associated monoxygenase, calponin and LIM domain containing 1 [Source:HGNC Symbol;Acc:20619]</t>
  </si>
  <si>
    <t>C1orf38</t>
  </si>
  <si>
    <t>chromosome 1 open reading frame 38 [Source:HGNC Symbol;Acc:16839]</t>
  </si>
  <si>
    <t>INPP5D</t>
  </si>
  <si>
    <t>inositol polyphosphate-5-phosphatase, 145kDa [Source:HGNC Symbol;Acc:6079]</t>
  </si>
  <si>
    <t>ANGPTL2</t>
  </si>
  <si>
    <t>angiopoietin-like 2 [Source:HGNC Symbol;Acc:490]</t>
  </si>
  <si>
    <t>RASAL3</t>
  </si>
  <si>
    <t>RAS protein activator like 3 [Source:HGNC Symbol;Acc:26129]</t>
  </si>
  <si>
    <t>FAM129C</t>
  </si>
  <si>
    <t>family with sequence similarity 129, member C [Source:HGNC Symbol;Acc:24130]</t>
  </si>
  <si>
    <t>SLAMF6</t>
  </si>
  <si>
    <t>SLAM family member 6 [Source:HGNC Symbol;Acc:21392]</t>
  </si>
  <si>
    <t>PTPRA</t>
  </si>
  <si>
    <t>protein tyrosine phosphatase, receptor type, A [Source:HGNC Symbol;Acc:9664]</t>
  </si>
  <si>
    <t>FAM101B</t>
  </si>
  <si>
    <t>family with sequence similarity 101, member B [Source:HGNC Symbol;Acc:28705]</t>
  </si>
  <si>
    <t>VCAN</t>
  </si>
  <si>
    <t>versican [Source:HGNC Symbol;Acc:2464]</t>
  </si>
  <si>
    <t>FAM65B</t>
  </si>
  <si>
    <t>family with sequence similarity 65, member B [Source:HGNC Symbol;Acc:13872]</t>
  </si>
  <si>
    <t>CCL19</t>
  </si>
  <si>
    <t>chemokine (C-C motif) ligand 19 [Source:HGNC Symbol;Acc:10617]</t>
  </si>
  <si>
    <t>ALOX5AP</t>
  </si>
  <si>
    <t>arachidonate 5-lipoxygenase-activating protein [Source:HGNC Symbol;Acc:436]</t>
  </si>
  <si>
    <t>C16orf74</t>
  </si>
  <si>
    <t>chromosome 16 open reading frame 74 [Source:HGNC Symbol;Acc:23362]</t>
  </si>
  <si>
    <t>LAT</t>
  </si>
  <si>
    <t>linker for activation of T cells [Source:HGNC Symbol;Acc:18874]</t>
  </si>
  <si>
    <t>PTK2B</t>
  </si>
  <si>
    <t>PTK2B protein tyrosine kinase 2 beta [Source:HGNC Symbol;Acc:9612]</t>
  </si>
  <si>
    <t>IKZF1</t>
  </si>
  <si>
    <t>IKAROS family zinc finger 1 (Ikaros) [Source:HGNC Symbol;Acc:13176]</t>
  </si>
  <si>
    <t>PDLIM3</t>
  </si>
  <si>
    <t>PDZ and LIM domain 3 [Source:HGNC Symbol;Acc:20767]</t>
  </si>
  <si>
    <t>APOBR</t>
  </si>
  <si>
    <t>apolipoprotein B receptor [Source:HGNC Symbol;Acc:24087]</t>
  </si>
  <si>
    <t>GSN</t>
  </si>
  <si>
    <t>gelsolin [Source:HGNC Symbol;Acc:4620]</t>
  </si>
  <si>
    <t>FAM167A</t>
  </si>
  <si>
    <t>family with sequence similarity 167, member A [Source:HGNC Symbol;Acc:15549]</t>
  </si>
  <si>
    <t>MYCT1</t>
  </si>
  <si>
    <t>myc target 1 [Source:HGNC Symbol;Acc:23172]</t>
  </si>
  <si>
    <t>MYH11</t>
  </si>
  <si>
    <t>myosin, heavy chain 11, smooth muscle [Source:HGNC Symbol;Acc:7569]</t>
  </si>
  <si>
    <t>SPOCK2</t>
  </si>
  <si>
    <t>sparc/osteonectin, cwcv and kazal-like domains proteoglycan (testican) 2 [Source:HGNC Symbol;Acc:13564]</t>
  </si>
  <si>
    <t>CYFIP2</t>
  </si>
  <si>
    <t>cytoplasmic FMR1 interacting protein 2 [Source:HGNC Symbol;Acc:13760]</t>
  </si>
  <si>
    <t>SLC16A3</t>
  </si>
  <si>
    <t>solute carrier family 16, member 3 (monocarboxylic acid transporter 4) [Source:HGNC Symbol;Acc:10924]</t>
  </si>
  <si>
    <t>MAP1B</t>
  </si>
  <si>
    <t>microtubule-associated protein 1B [Source:HGNC Symbol;Acc:6836]</t>
  </si>
  <si>
    <t>FGFR1</t>
  </si>
  <si>
    <t>fibroblast growth factor receptor 1 [Source:HGNC Symbol;Acc:3688]</t>
  </si>
  <si>
    <t>FIBIN</t>
  </si>
  <si>
    <t>fin bud initiation factor homolog (zebrafish) [Source:HGNC Symbol;Acc:33747]</t>
  </si>
  <si>
    <t>FAM49A</t>
  </si>
  <si>
    <t>family with sequence similarity 49, member A [Source:HGNC Symbol;Acc:25373]</t>
  </si>
  <si>
    <t>NOL3</t>
  </si>
  <si>
    <t>nucleolar protein 3 (apoptosis repressor with CARD domain) [Source:HGNC Symbol;Acc:7869]</t>
  </si>
  <si>
    <t>FILIP1L</t>
  </si>
  <si>
    <t>filamin A interacting protein 1-like [Source:HGNC Symbol;Acc:24589]</t>
  </si>
  <si>
    <t>CORO1A</t>
  </si>
  <si>
    <t>coronin, actin binding protein, 1A [Source:HGNC Symbol;Acc:2252]</t>
  </si>
  <si>
    <t>NOTCH3</t>
  </si>
  <si>
    <t>notch 3 [Source:HGNC Symbol;Acc:7883]</t>
  </si>
  <si>
    <t>ELMO1</t>
  </si>
  <si>
    <t>engulfment and cell motility 1 [Source:HGNC Symbol;Acc:16286]</t>
  </si>
  <si>
    <t>C7</t>
  </si>
  <si>
    <t>complement component 7 [Source:HGNC Symbol;Acc:1346]</t>
  </si>
  <si>
    <t>LTB</t>
  </si>
  <si>
    <t>lymphotoxin beta (TNF superfamily, member 3) [Source:HGNC Symbol;Acc:6711]</t>
  </si>
  <si>
    <t>FMNL1</t>
  </si>
  <si>
    <t>formin-like 1 [Source:HGNC Symbol;Acc:1212]</t>
  </si>
  <si>
    <t>RPS6KL1</t>
  </si>
  <si>
    <t>ribosomal protein S6 kinase-like 1 [Source:HGNC Symbol;Acc:20222]</t>
  </si>
  <si>
    <t>NR5A1</t>
  </si>
  <si>
    <t>nuclear receptor subfamily 5, group A, member 1 [Source:HGNC Symbol;Acc:7983]</t>
  </si>
  <si>
    <t>SASH3</t>
  </si>
  <si>
    <t>SAM and SH3 domain containing 3 [Source:HGNC Symbol;Acc:15975]</t>
  </si>
  <si>
    <t>P2RY10</t>
  </si>
  <si>
    <t>purinergic receptor P2Y, G-protein coupled, 10 [Source:HGNC Symbol;Acc:19906]</t>
  </si>
  <si>
    <t>NKX2-3</t>
  </si>
  <si>
    <t>NK2 homeobox 3 [Source:HGNC Symbol;Acc:7836]</t>
  </si>
  <si>
    <t>PIK3CG</t>
  </si>
  <si>
    <t>phosphoinositide-3-kinase, catalytic, gamma polypeptide [Source:HGNC Symbol;Acc:8978]</t>
  </si>
  <si>
    <t>BATF</t>
  </si>
  <si>
    <t>basic leucine zipper transcription factor, ATF-like [Source:HGNC Symbol;Acc:958]</t>
  </si>
  <si>
    <t>IL27RA</t>
  </si>
  <si>
    <t>interleukin 27 receptor, alpha [Source:HGNC Symbol;Acc:17290]</t>
  </si>
  <si>
    <t>LRRC49</t>
  </si>
  <si>
    <t>leucine rich repeat containing 49 [Source:HGNC Symbol;Acc:25965]</t>
  </si>
  <si>
    <t>RLTPR</t>
  </si>
  <si>
    <t>RGD motif, leucine rich repeats, tropomodulin domain and proline-rich containing [Source:HGNC Symbol;Acc:27089]</t>
  </si>
  <si>
    <t>WAS</t>
  </si>
  <si>
    <t>Wiskott-Aldrich syndrome (eczema-thrombocytopenia) [Source:HGNC Symbol;Acc:12731]</t>
  </si>
  <si>
    <t>MFSD2B</t>
  </si>
  <si>
    <t>major facilitator superfamily domain containing 2B [Source:HGNC Symbol;Acc:37207]</t>
  </si>
  <si>
    <t>WNT2B</t>
  </si>
  <si>
    <t>wingless-type MMTV integration site family, member 2B [Source:HGNC Symbol;Acc:12781]</t>
  </si>
  <si>
    <t>PREX1</t>
  </si>
  <si>
    <t>phosphatidylinositol-3,4,5-trisphosphate-dependent Rac exchange factor 1 [Source:HGNC Symbol;Acc:32594]</t>
  </si>
  <si>
    <t>SLC6A5</t>
  </si>
  <si>
    <t>solute carrier family 6 (neurotransmitter transporter, glycine), member 5 [Source:HGNC Symbol;Acc:11051]</t>
  </si>
  <si>
    <t>LRMP</t>
  </si>
  <si>
    <t>lymphoid-restricted membrane protein [Source:HGNC Symbol;Acc:6690]</t>
  </si>
  <si>
    <t>RASSF5</t>
  </si>
  <si>
    <t>Ras association (RalGDS/AF-6) domain family member 5 [Source:HGNC Symbol;Acc:17609]</t>
  </si>
  <si>
    <t>ABI3</t>
  </si>
  <si>
    <t>ABI family, member 3 [Source:HGNC Symbol;Acc:29859]</t>
  </si>
  <si>
    <t>APBB1</t>
  </si>
  <si>
    <t>amyloid beta (A4) precursor protein-binding, family B, member 1 (Fe65) [Source:HGNC Symbol;Acc:581]</t>
  </si>
  <si>
    <t>MYC</t>
  </si>
  <si>
    <t>v-myc myelocytomatosis viral oncogene homolog (avian) [Source:HGNC Symbol;Acc:7553]</t>
  </si>
  <si>
    <t>RGS1</t>
  </si>
  <si>
    <t>regulator of G-protein signaling 1 [Source:HGNC Symbol;Acc:9991]</t>
  </si>
  <si>
    <t>TREML1</t>
  </si>
  <si>
    <t>triggering receptor expressed on myeloid cells-like 1 [Source:HGNC Symbol;Acc:20434]</t>
  </si>
  <si>
    <t>ITGA4</t>
  </si>
  <si>
    <t>integrin, alpha 4 (antigen CD49D, alpha 4 subunit of VLA-4 receptor) [Source:HGNC Symbol;Acc:6140]</t>
  </si>
  <si>
    <t>ASB2</t>
  </si>
  <si>
    <t>ankyrin repeat and SOCS box containing 2 [Source:HGNC Symbol;Acc:16012]</t>
  </si>
  <si>
    <t>MYOM1</t>
  </si>
  <si>
    <t>myomesin 1, 185kDa [Source:HGNC Symbol;Acc:7613]</t>
  </si>
  <si>
    <t>EDN3</t>
  </si>
  <si>
    <t>endothelin 3 [Source:HGNC Symbol;Acc:3178]</t>
  </si>
  <si>
    <t>RAC2</t>
  </si>
  <si>
    <t>ras-related C3 botulinum toxin substrate 2 (rho family, small GTP binding protein Rac2) [Source:HGNC Symbol;Acc:9802]</t>
  </si>
  <si>
    <t>PDZD2</t>
  </si>
  <si>
    <t>PDZ domain containing 2 [Source:HGNC Symbol;Acc:18486]</t>
  </si>
  <si>
    <t>ZYX</t>
  </si>
  <si>
    <t>zyxin [Source:HGNC Symbol;Acc:13200]</t>
  </si>
  <si>
    <t>IL1B</t>
  </si>
  <si>
    <t>interleukin 1, beta [Source:HGNC Symbol;Acc:5992]</t>
  </si>
  <si>
    <t>COL6A1</t>
  </si>
  <si>
    <t>collagen, type VI, alpha 1 [Source:HGNC Symbol;Acc:2211]</t>
  </si>
  <si>
    <t>VWF</t>
  </si>
  <si>
    <t>von Willebrand factor [Source:HGNC Symbol;Acc:12726]</t>
  </si>
  <si>
    <t>FGD1</t>
  </si>
  <si>
    <t>FYVE, RhoGEF and PH domain containing 1 [Source:HGNC Symbol;Acc:3663]</t>
  </si>
  <si>
    <t>ARHGEF2</t>
  </si>
  <si>
    <t>Rho/Rac guanine nucleotide exchange factor (GEF) 2 [Source:HGNC Symbol;Acc:682]</t>
  </si>
  <si>
    <t>SPN</t>
  </si>
  <si>
    <t>sialophorin [Source:HGNC Symbol;Acc:11249]</t>
  </si>
  <si>
    <t>RASSF2</t>
  </si>
  <si>
    <t>Ras association (RalGDS/AF-6) domain family member 2 [Source:HGNC Symbol;Acc:9883]</t>
  </si>
  <si>
    <t>SLC7A1</t>
  </si>
  <si>
    <t>solute carrier family 7 (cationic amino acid transporter, y+ system), member 1 [Source:HGNC Symbol;Acc:11057]</t>
  </si>
  <si>
    <t>MAP4K1</t>
  </si>
  <si>
    <t>mitogen-activated protein kinase kinase kinase kinase 1 [Source:HGNC Symbol;Acc:6863]</t>
  </si>
  <si>
    <t>MS4A7</t>
  </si>
  <si>
    <t>membrane-spanning 4-domains, subfamily A, member 7 [Source:HGNC Symbol;Acc:13378]</t>
  </si>
  <si>
    <t>FSCN3</t>
  </si>
  <si>
    <t>fascin homolog 3, actin-bundling protein, testicular (Strongylocentrotus purpuratus) [Source:HGNC Symbol;Acc:3961]</t>
  </si>
  <si>
    <t>FABP5</t>
  </si>
  <si>
    <t>fatty acid binding protein 5 (psoriasis-associated) [Source:HGNC Symbol;Acc:3560]</t>
  </si>
  <si>
    <t>APBB1IP</t>
  </si>
  <si>
    <t>amyloid beta (A4) precursor protein-binding, family B, member 1 interacting protein [Source:HGNC Symbol;Acc:17379]</t>
  </si>
  <si>
    <t>SLC30A8</t>
  </si>
  <si>
    <t>solute carrier family 30 (zinc transporter), member 8 [Source:HGNC Symbol;Acc:20303]</t>
  </si>
  <si>
    <t>ITGA8</t>
  </si>
  <si>
    <t>integrin, alpha 8 [Source:HGNC Symbol;Acc:6144]</t>
  </si>
  <si>
    <t>KIAA1755</t>
  </si>
  <si>
    <t>KIAA1755 [Source:HGNC Symbol;Acc:29372]</t>
  </si>
  <si>
    <t>CXCR7</t>
  </si>
  <si>
    <t>chemokine (C-X-C motif) receptor 7 [Source:HGNC Symbol;Acc:23692]</t>
  </si>
  <si>
    <t>VAV1</t>
  </si>
  <si>
    <t>vav 1 guanine nucleotide exchange factor [Source:HGNC Symbol;Acc:12657]</t>
  </si>
  <si>
    <t>SLC44A2</t>
  </si>
  <si>
    <t>solute carrier family 44, member 2 [Source:HGNC Symbol;Acc:17292]</t>
  </si>
  <si>
    <t>HCLS1</t>
  </si>
  <si>
    <t>hematopoietic cell-specific Lyn substrate 1 [Source:HGNC Symbol;Acc:4844]</t>
  </si>
  <si>
    <t>NLRP3</t>
  </si>
  <si>
    <t>NLR family, pyrin domain containing 3 [Source:HGNC Symbol;Acc:16400]</t>
  </si>
  <si>
    <t>ICAM3</t>
  </si>
  <si>
    <t>intercellular adhesion molecule 3 [Source:HGNC Symbol;Acc:5346]</t>
  </si>
  <si>
    <t>PRKCB</t>
  </si>
  <si>
    <t>protein kinase C, beta [Source:HGNC Symbol;Acc:9395]</t>
  </si>
  <si>
    <t>DEF6</t>
  </si>
  <si>
    <t>differentially expressed in FDCP 6 homolog (mouse) [Source:HGNC Symbol;Acc:2760]</t>
  </si>
  <si>
    <t>F13A1</t>
  </si>
  <si>
    <t>coagulation factor XIII, A1 polypeptide [Source:HGNC Symbol;Acc:3531]</t>
  </si>
  <si>
    <t>TPH1</t>
  </si>
  <si>
    <t>tryptophan hydroxylase 1 [Source:HGNC Symbol;Acc:12008]</t>
  </si>
  <si>
    <t>KCNAB1</t>
  </si>
  <si>
    <t>potassium voltage-gated channel, shaker-related subfamily, beta member 1 [Source:HGNC Symbol;Acc:6228]</t>
  </si>
  <si>
    <t>SYTL1</t>
  </si>
  <si>
    <t>synaptotagmin-like 1 [Source:HGNC Symbol;Acc:15584]</t>
  </si>
  <si>
    <t>LEF1</t>
  </si>
  <si>
    <t>lymphoid enhancer-binding factor 1 [Source:HGNC Symbol;Acc:6551]</t>
  </si>
  <si>
    <t>CD247</t>
  </si>
  <si>
    <t>CD247 molecule [Source:HGNC Symbol;Acc:1677]</t>
  </si>
  <si>
    <t>STK17B</t>
  </si>
  <si>
    <t>serine/threonine kinase 17b [Source:HGNC Symbol;Acc:11396]</t>
  </si>
  <si>
    <t>STEAP2</t>
  </si>
  <si>
    <t>STEAP family member 2, metalloreductase [Source:HGNC Symbol;Acc:17885]</t>
  </si>
  <si>
    <t>FERMT3</t>
  </si>
  <si>
    <t>fermitin family member 3 [Source:HGNC Symbol;Acc:23151]</t>
  </si>
  <si>
    <t>COL1A2</t>
  </si>
  <si>
    <t>collagen, type I, alpha 2 [Source:HGNC Symbol;Acc:2198]</t>
  </si>
  <si>
    <t>GCK</t>
  </si>
  <si>
    <t>glucokinase (hexokinase 4) [Source:HGNC Symbol;Acc:4195]</t>
  </si>
  <si>
    <t>NTN4</t>
  </si>
  <si>
    <t>netrin 4 [Source:HGNC Symbol;Acc:13658]</t>
  </si>
  <si>
    <t>CSGALNACT1</t>
  </si>
  <si>
    <t>chondroitin sulfate N- acetylgalactosaminyltransferase 1 [Source:HGNC Symbol;Acc:24290]</t>
  </si>
  <si>
    <t>CD37</t>
  </si>
  <si>
    <t>CD37 molecule [Source:HGNC Symbol;Acc:1666]</t>
  </si>
  <si>
    <t>SYK</t>
  </si>
  <si>
    <t>spleen tyrosine kinase [Source:HGNC Symbol;Acc:11491]</t>
  </si>
  <si>
    <t>SELL</t>
  </si>
  <si>
    <t>selectin L [Source:HGNC Symbol;Acc:10720]</t>
  </si>
  <si>
    <t>PLEKHA2</t>
  </si>
  <si>
    <t>pleckstrin homology domain containing, family A (phosphoinositide binding specific) member 2 [Source:HGNC Symbol;Acc:14336]</t>
  </si>
  <si>
    <t>AKNA</t>
  </si>
  <si>
    <t>AT-hook transcription factor [Source:HGNC Symbol;Acc:24108]</t>
  </si>
  <si>
    <t>DOK3</t>
  </si>
  <si>
    <t>docking protein 3 [Source:HGNC Symbol;Acc:24583]</t>
  </si>
  <si>
    <t>MSLN</t>
  </si>
  <si>
    <t>mesothelin [Source:HGNC Symbol;Acc:7371]</t>
  </si>
  <si>
    <t>ARHGDIB</t>
  </si>
  <si>
    <t>Rho GDP dissociation inhibitor (GDI) beta [Source:HGNC Symbol;Acc:679]</t>
  </si>
  <si>
    <t>HK1</t>
  </si>
  <si>
    <t>hexokinase 1 [Source:HGNC Symbol;Acc:4922]</t>
  </si>
  <si>
    <t>HCK</t>
  </si>
  <si>
    <t>hemopoietic cell kinase [Source:HGNC Symbol;Acc:4840]</t>
  </si>
  <si>
    <t>GPR183</t>
  </si>
  <si>
    <t>G protein-coupled receptor 183 [Source:HGNC Symbol;Acc:3128]</t>
  </si>
  <si>
    <t>SLA</t>
  </si>
  <si>
    <t>Src-like-adaptor [Source:HGNC Symbol;Acc:10902]</t>
  </si>
  <si>
    <t>RGS20</t>
  </si>
  <si>
    <t>regulator of G-protein signaling 20 [Source:HGNC Symbol;Acc:14600]</t>
  </si>
  <si>
    <t>ABR</t>
  </si>
  <si>
    <t>active BCR-related [Source:HGNC Symbol;Acc:81]</t>
  </si>
  <si>
    <t>FAM129A</t>
  </si>
  <si>
    <t>family with sequence similarity 129, member A [Source:HGNC Symbol;Acc:16784]</t>
  </si>
  <si>
    <t>TRAC</t>
  </si>
  <si>
    <t>T cell receptor alpha constant [Source:HGNC Symbol;Acc:12029]</t>
  </si>
  <si>
    <t>ABCG1</t>
  </si>
  <si>
    <t>ATP-binding cassette, sub-family G (WHITE), member 1 [Source:HGNC Symbol;Acc:73]</t>
  </si>
  <si>
    <t>CHRNB1</t>
  </si>
  <si>
    <t>cholinergic receptor, nicotinic, beta 1 (muscle) [Source:HGNC Symbol;Acc:1961]</t>
  </si>
  <si>
    <t>WDFY3</t>
  </si>
  <si>
    <t>WD repeat and FYVE domain containing 3 [Source:HGNC Symbol;Acc:20751]</t>
  </si>
  <si>
    <t>MYH1</t>
  </si>
  <si>
    <t>myosin, heavy chain 1, skeletal muscle, adult [Source:HGNC Symbol;Acc:7567]</t>
  </si>
  <si>
    <t>FLNA</t>
  </si>
  <si>
    <t>filamin A, alpha [Source:HGNC Symbol;Acc:3754]</t>
  </si>
  <si>
    <t>CLEC12A</t>
  </si>
  <si>
    <t>C-type lectin domain family 12, member A [Source:HGNC Symbol;Acc:31713]</t>
  </si>
  <si>
    <t>LCK</t>
  </si>
  <si>
    <t>lymphocyte-specific protein tyrosine kinase [Source:HGNC Symbol;Acc:6524]</t>
  </si>
  <si>
    <t>ARL4A</t>
  </si>
  <si>
    <t>ADP-ribosylation factor-like 4A [Source:HGNC Symbol;Acc:695]</t>
  </si>
  <si>
    <t>LY86</t>
  </si>
  <si>
    <t>lymphocyte antigen 86 [Source:HGNC Symbol;Acc:16837]</t>
  </si>
  <si>
    <t>MCF2L</t>
  </si>
  <si>
    <t>MCF.2 cell line derived transforming sequence-like [Source:HGNC Symbol;Acc:14576]</t>
  </si>
  <si>
    <t>TINAG</t>
  </si>
  <si>
    <t>tubulointerstitial nephritis antigen [Source:HGNC Symbol;Acc:14599]</t>
  </si>
  <si>
    <t>WDFY4</t>
  </si>
  <si>
    <t>WDFY family member 4 [Source:HGNC Symbol;Acc:29323]</t>
  </si>
  <si>
    <t>PRKCA</t>
  </si>
  <si>
    <t>protein kinase C, alpha [Source:HGNC Symbol;Acc:9393]</t>
  </si>
  <si>
    <t>RASA3</t>
  </si>
  <si>
    <t>RAS p21 protein activator 3 [Source:HGNC Symbol;Acc:20331]</t>
  </si>
  <si>
    <t>FABP4</t>
  </si>
  <si>
    <t>fatty acid binding protein 4, adipocyte [Source:HGNC Symbol;Acc:3559]</t>
  </si>
  <si>
    <t>ACAP1</t>
  </si>
  <si>
    <t>ArfGAP with coiled-coil, ankyrin repeat and PH domains 1 [Source:HGNC Symbol;Acc:16467]</t>
  </si>
  <si>
    <t>SLAMF7</t>
  </si>
  <si>
    <t>SLAM family member 7 [Source:HGNC Symbol;Acc:21394]</t>
  </si>
  <si>
    <t>FHDC1</t>
  </si>
  <si>
    <t>FH2 domain containing 1 [Source:HGNC Symbol;Acc:29363]</t>
  </si>
  <si>
    <t>PTPN6</t>
  </si>
  <si>
    <t>protein tyrosine phosphatase, non-receptor type 6 [Source:HGNC Symbol;Acc:9658]</t>
  </si>
  <si>
    <t>LBH</t>
  </si>
  <si>
    <t>limb bud and heart development homolog (mouse) [Source:HGNC Symbol;Acc:29532]</t>
  </si>
  <si>
    <t>IL7R</t>
  </si>
  <si>
    <t>interleukin 7 receptor [Source:HGNC Symbol;Acc:6024]</t>
  </si>
  <si>
    <t>STC2</t>
  </si>
  <si>
    <t>stanniocalcin 2 [Source:HGNC Symbol;Acc:11374]</t>
  </si>
  <si>
    <t>ITGB2</t>
  </si>
  <si>
    <t>integrin, beta 2 (complement component 3 receptor 3 and 4 subunit) [Source:HGNC Symbol;Acc:6155]</t>
  </si>
  <si>
    <t>NCKAP1L</t>
  </si>
  <si>
    <t>NCK-associated protein 1-like [Source:HGNC Symbol;Acc:4862]</t>
  </si>
  <si>
    <t>UPK3A</t>
  </si>
  <si>
    <t>uroplakin 3A [Source:HGNC Symbol;Acc:12580]</t>
  </si>
  <si>
    <t>SLC7A6</t>
  </si>
  <si>
    <t>solute carrier family 7 (amino acid transporter light chain, y+L system), member 6 [Source:HGNC Symbol;Acc:11064]</t>
  </si>
  <si>
    <t>CD19</t>
  </si>
  <si>
    <t>CD19 molecule [Source:HGNC Symbol;Acc:1633]</t>
  </si>
  <si>
    <t>PTPRR</t>
  </si>
  <si>
    <t>protein tyrosine phosphatase, receptor type, R [Source:HGNC Symbol;Acc:9680]</t>
  </si>
  <si>
    <t>NEDD9</t>
  </si>
  <si>
    <t>neural precursor cell expressed, developmentally down-regulated 9 [Source:HGNC Symbol;Acc:7733]</t>
  </si>
  <si>
    <t>MPEG1</t>
  </si>
  <si>
    <t>macrophage expressed 1 [Source:HGNC Symbol;Acc:29619]</t>
  </si>
  <si>
    <t>TMEM200A</t>
  </si>
  <si>
    <t>transmembrane protein 200A [Source:HGNC Symbol;Acc:21075]</t>
  </si>
  <si>
    <t>P2RX1</t>
  </si>
  <si>
    <t>purinergic receptor P2X, ligand-gated ion channel, 1 [Source:HGNC Symbol;Acc:8533]</t>
  </si>
  <si>
    <t>NEURL</t>
  </si>
  <si>
    <t>neuralized homolog (Drosophila) [Source:HGNC Symbol;Acc:7761]</t>
  </si>
  <si>
    <t>DOCK1</t>
  </si>
  <si>
    <t>dedicator of cytokinesis 1 [Source:HGNC Symbol;Acc:2987]</t>
  </si>
  <si>
    <t>CRYZL1</t>
  </si>
  <si>
    <t>crystallin, zeta (quinone reductase)-like 1 [Source:HGNC Symbol;Acc:2420]</t>
  </si>
  <si>
    <t>BCORL1</t>
  </si>
  <si>
    <t>BCL6 corepressor-like 1 [Source:HGNC Symbol;Acc:25657]</t>
  </si>
  <si>
    <t>CTGF</t>
  </si>
  <si>
    <t>connective tissue growth factor [Source:HGNC Symbol;Acc:2500]</t>
  </si>
  <si>
    <t>JAK3</t>
  </si>
  <si>
    <t>Janus kinase 3 [Source:HGNC Symbol;Acc:6193]</t>
  </si>
  <si>
    <t>CD44</t>
  </si>
  <si>
    <t>CD44 molecule (Indian blood group) [Source:HGNC Symbol;Acc:1681]</t>
  </si>
  <si>
    <t>DPEP1</t>
  </si>
  <si>
    <t>dipeptidase 1 (renal) [Source:HGNC Symbol;Acc:3002]</t>
  </si>
  <si>
    <t>MYH2</t>
  </si>
  <si>
    <t>myosin, heavy chain 2, skeletal muscle, adult [Source:HGNC Symbol;Acc:7572]</t>
  </si>
  <si>
    <t>SLC12A2</t>
  </si>
  <si>
    <t>solute carrier family 12 (sodium/potassium/chloride transporters), member 2 [Source:HGNC Symbol;Acc:10911]</t>
  </si>
  <si>
    <t>PLEK</t>
  </si>
  <si>
    <t>pleckstrin [Source:HGNC Symbol;Acc:9070]</t>
  </si>
  <si>
    <t>FCHO1</t>
  </si>
  <si>
    <t>FCH domain only 1 [Source:HGNC Symbol;Acc:29002]</t>
  </si>
  <si>
    <t>CCNL1</t>
  </si>
  <si>
    <t>cyclin L1 [Source:HGNC Symbol;Acc:20569]</t>
  </si>
  <si>
    <t>TLR7</t>
  </si>
  <si>
    <t>toll-like receptor 7 [Source:HGNC Symbol;Acc:15631]</t>
  </si>
  <si>
    <t>SEMA3G</t>
  </si>
  <si>
    <t>sema domain, immunoglobulin domain (Ig), short basic domain, secreted, (semaphorin) 3G [Source:HGNC Symbol;Acc:30400]</t>
  </si>
  <si>
    <t>SLC1A4</t>
  </si>
  <si>
    <t>solute carrier family 1 (glutamate/neutral amino acid transporter), member 4 [Source:HGNC Symbol;Acc:10942]</t>
  </si>
  <si>
    <t>SAMSN1</t>
  </si>
  <si>
    <t>SAM domain, SH3 domain and nuclear localization signals 1 [Source:HGNC Symbol;Acc:10528]</t>
  </si>
  <si>
    <t>BAIAP3</t>
  </si>
  <si>
    <t>BAI1-associated protein 3 [Source:HGNC Symbol;Acc:948]</t>
  </si>
  <si>
    <t>MFSD2A</t>
  </si>
  <si>
    <t>major facilitator superfamily domain containing 2A [Source:HGNC Symbol;Acc:25897]</t>
  </si>
  <si>
    <t>EHBP1L1</t>
  </si>
  <si>
    <t>EH domain binding protein 1-like 1 [Source:HGNC Symbol;Acc:30682]</t>
  </si>
  <si>
    <t>H1F0</t>
  </si>
  <si>
    <t>H1 histone family, member 0 [Source:HGNC Symbol;Acc:4714]</t>
  </si>
  <si>
    <t>PFKFB3</t>
  </si>
  <si>
    <t>6-phosphofructo-2-kinase/fructose-2,6-biphosphatase 3 [Source:HGNC Symbol;Acc:8874]</t>
  </si>
  <si>
    <t>EMID1</t>
  </si>
  <si>
    <t>EMI domain containing 1 [Source:HGNC Symbol;Acc:18036]</t>
  </si>
  <si>
    <t>VPREB3</t>
  </si>
  <si>
    <t>pre-B lymphocyte 3 [Source:HGNC Symbol;Acc:12710]</t>
  </si>
  <si>
    <t>MGP</t>
  </si>
  <si>
    <t>matrix Gla protein [Source:HGNC Symbol;Acc:7060]</t>
  </si>
  <si>
    <t>EPB41L2</t>
  </si>
  <si>
    <t>erythrocyte membrane protein band 4.1-like 2 [Source:HGNC Symbol;Acc:3379]</t>
  </si>
  <si>
    <t>LUM</t>
  </si>
  <si>
    <t>lumican [Source:HGNC Symbol;Acc:6724]</t>
  </si>
  <si>
    <t>TRAK1</t>
  </si>
  <si>
    <t>trafficking protein, kinesin binding 1 [Source:HGNC Symbol;Acc:29947]</t>
  </si>
  <si>
    <t>CTNNAL1</t>
  </si>
  <si>
    <t>catenin (cadherin-associated protein), alpha-like 1 [Source:HGNC Symbol;Acc:2512]</t>
  </si>
  <si>
    <t>TET2</t>
  </si>
  <si>
    <t>tet methylcytosine dioxygenase 2 [Source:HGNC Symbol;Acc:25941]</t>
  </si>
  <si>
    <t>CD7</t>
  </si>
  <si>
    <t>CD7 molecule [Source:HGNC Symbol;Acc:1695]</t>
  </si>
  <si>
    <t>TSPAN33</t>
  </si>
  <si>
    <t>tetraspanin 33 [Source:HGNC Symbol;Acc:28743]</t>
  </si>
  <si>
    <t>ATP10B</t>
  </si>
  <si>
    <t>ATPase, class V, type 10B [Source:HGNC Symbol;Acc:13543]</t>
  </si>
  <si>
    <t>SH3GLB2</t>
  </si>
  <si>
    <t>SH3-domain GRB2-like endophilin B2 [Source:HGNC Symbol;Acc:10834]</t>
  </si>
  <si>
    <t>TXNIP</t>
  </si>
  <si>
    <t>thioredoxin interacting protein [Source:HGNC Symbol;Acc:16952]</t>
  </si>
  <si>
    <t>CD48</t>
  </si>
  <si>
    <t>CD48 molecule [Source:HGNC Symbol;Acc:1683]</t>
  </si>
  <si>
    <t>PLVAP</t>
  </si>
  <si>
    <t>plasmalemma vesicle associated protein [Source:HGNC Symbol;Acc:13635]</t>
  </si>
  <si>
    <t>POU2F2</t>
  </si>
  <si>
    <t>POU class 2 homeobox 2 [Source:HGNC Symbol;Acc:9213]</t>
  </si>
  <si>
    <t>ITPKC</t>
  </si>
  <si>
    <t>inositol-trisphosphate 3-kinase C [Source:HGNC Symbol;Acc:14897]</t>
  </si>
  <si>
    <t>PKIA</t>
  </si>
  <si>
    <t>protein kinase (cAMP-dependent, catalytic) inhibitor alpha [Source:HGNC Symbol;Acc:9017]</t>
  </si>
  <si>
    <t>MYCL1</t>
  </si>
  <si>
    <t>v-myc myelocytomatosis viral oncogene homolog 1, lung carcinoma derived (avian) [Source:HGNC Symbol;Acc:7555]</t>
  </si>
  <si>
    <t>WRAP53</t>
  </si>
  <si>
    <t>WD repeat containing, antisense to TP53 [Source:HGNC Symbol;Acc:25522]</t>
  </si>
  <si>
    <t>OSBP2</t>
  </si>
  <si>
    <t>oxysterol binding protein 2 [Source:HGNC Symbol;Acc:8504]</t>
  </si>
  <si>
    <t>NHSL1</t>
  </si>
  <si>
    <t>NHS-like 1 [Source:HGNC Symbol;Acc:21021]</t>
  </si>
  <si>
    <t>SLAMF8</t>
  </si>
  <si>
    <t>SLAM family member 8 [Source:HGNC Symbol;Acc:21391]</t>
  </si>
  <si>
    <t>ENAH</t>
  </si>
  <si>
    <t>enabled homolog (Drosophila) [Source:HGNC Symbol;Acc:18271]</t>
  </si>
  <si>
    <t>GP9</t>
  </si>
  <si>
    <t>glycoprotein IX (platelet) [Source:HGNC Symbol;Acc:4444]</t>
  </si>
  <si>
    <t>CBFA2T3</t>
  </si>
  <si>
    <t>core-binding factor, runt domain, alpha subunit 2; translocated to, 3 [Source:HGNC Symbol;Acc:1537]</t>
  </si>
  <si>
    <t>SLC40A1</t>
  </si>
  <si>
    <t>solute carrier family 40 (iron-regulated transporter), member 1 [Source:HGNC Symbol;Acc:10909]</t>
  </si>
  <si>
    <t>RFTN2</t>
  </si>
  <si>
    <t>raftlin family member 2 [Source:HGNC Symbol;Acc:26402]</t>
  </si>
  <si>
    <t>LOXL1</t>
  </si>
  <si>
    <t>lysyl oxidase-like 1 [Source:HGNC Symbol;Acc:6665]</t>
  </si>
  <si>
    <t>ATAD2</t>
  </si>
  <si>
    <t>ATPase family, AAA domain containing 2 [Source:HGNC Symbol;Acc:30123]</t>
  </si>
  <si>
    <t>TIMP1</t>
  </si>
  <si>
    <t>TIMP metallopeptidase inhibitor 1 [Source:HGNC Symbol;Acc:11820]</t>
  </si>
  <si>
    <t>ADAM8</t>
  </si>
  <si>
    <t>ADAM metallopeptidase domain 8 [Source:HGNC Symbol;Acc:215]</t>
  </si>
  <si>
    <t>CYTIP</t>
  </si>
  <si>
    <t>cytohesin 1 interacting protein [Source:HGNC Symbol;Acc:9506]</t>
  </si>
  <si>
    <t>DTNB</t>
  </si>
  <si>
    <t>dystrobrevin, beta [Source:HGNC Symbol;Acc:3058]</t>
  </si>
  <si>
    <t>AK1</t>
  </si>
  <si>
    <t>adenylate kinase 1 [Source:HGNC Symbol;Acc:361]</t>
  </si>
  <si>
    <t>CKMT2</t>
  </si>
  <si>
    <t>creatine kinase, mitochondrial 2 (sarcomeric) [Source:HGNC Symbol;Acc:1996]</t>
  </si>
  <si>
    <t>RASAL1</t>
  </si>
  <si>
    <t>RAS protein activator like 1 (GAP1 like) [Source:HGNC Symbol;Acc:9873]</t>
  </si>
  <si>
    <t>TLR6</t>
  </si>
  <si>
    <t>toll-like receptor 6 [Source:HGNC Symbol;Acc:16711]</t>
  </si>
  <si>
    <t>IRF8</t>
  </si>
  <si>
    <t>interferon regulatory factor 8 [Source:HGNC Symbol;Acc:5358]</t>
  </si>
  <si>
    <t>SH2D3C</t>
  </si>
  <si>
    <t>SH2 domain containing 3C [Source:HGNC Symbol;Acc:16884]</t>
  </si>
  <si>
    <t>TGFB1</t>
  </si>
  <si>
    <t>transforming growth factor, beta 1 [Source:HGNC Symbol;Acc:11766]</t>
  </si>
  <si>
    <t>HNF4A</t>
  </si>
  <si>
    <t>hepatocyte nuclear factor 4, alpha [Source:HGNC Symbol;Acc:5024]</t>
  </si>
  <si>
    <t>SLC7A5</t>
  </si>
  <si>
    <t>solute carrier family 7 (amino acid transporter light chain, L system), member 5 [Source:HGNC Symbol;Acc:11063]</t>
  </si>
  <si>
    <t>GRK5</t>
  </si>
  <si>
    <t>G protein-coupled receptor kinase 5 [Source:HGNC Symbol;Acc:4544]</t>
  </si>
  <si>
    <t>DENND4A</t>
  </si>
  <si>
    <t>DENN/MADD domain containing 4A [Source:HGNC Symbol;Acc:24321]</t>
  </si>
  <si>
    <t>GPR31</t>
  </si>
  <si>
    <t>G protein-coupled receptor 31 [Source:HGNC Symbol;Acc:4486]</t>
  </si>
  <si>
    <t>CXCR4</t>
  </si>
  <si>
    <t>chemokine (C-X-C motif) receptor 4 [Source:HGNC Symbol;Acc:2561]</t>
  </si>
  <si>
    <t>ENDOD1</t>
  </si>
  <si>
    <t>endonuclease domain containing 1 [Source:HGNC Symbol;Acc:29129]</t>
  </si>
  <si>
    <t>ATP2A1</t>
  </si>
  <si>
    <t>ATPase, Ca++ transporting, cardiac muscle, fast twitch 1 [Source:HGNC Symbol;Acc:811]</t>
  </si>
  <si>
    <t>IRF5</t>
  </si>
  <si>
    <t>interferon regulatory factor 5 [Source:HGNC Symbol;Acc:6120]</t>
  </si>
  <si>
    <t>UCP2</t>
  </si>
  <si>
    <t>CCDC80</t>
  </si>
  <si>
    <t>coiled-coil domain containing 80 [Source:HGNC Symbol;Acc:30649]</t>
  </si>
  <si>
    <t>TLE3</t>
  </si>
  <si>
    <t>transducin-like enhancer of split 3 (E(sp1) homolog, Drosophila) [Source:HGNC Symbol;Acc:11839]</t>
  </si>
  <si>
    <t>FAM107A</t>
  </si>
  <si>
    <t>family with sequence similarity 107, member A [Source:HGNC Symbol;Acc:30827]</t>
  </si>
  <si>
    <t>LTBP1</t>
  </si>
  <si>
    <t>latent transforming growth factor beta binding protein 1 [Source:HGNC Symbol;Acc:6714]</t>
  </si>
  <si>
    <t>P2RY13</t>
  </si>
  <si>
    <t>purinergic receptor P2Y, G-protein coupled, 13 [Source:HGNC Symbol;Acc:4537]</t>
  </si>
  <si>
    <t>BCL2L1</t>
  </si>
  <si>
    <t>BCL2-like 1 [Source:HGNC Symbol;Acc:992]</t>
  </si>
  <si>
    <t>ARHGAP30</t>
  </si>
  <si>
    <t>Rho GTPase activating protein 30 [Source:HGNC Symbol;Acc:27414]</t>
  </si>
  <si>
    <t>RPS6KA1</t>
  </si>
  <si>
    <t>ribosomal protein S6 kinase, 90kDa, polypeptide 1 [Source:HGNC Symbol;Acc:10430]</t>
  </si>
  <si>
    <t>NOTCH1</t>
  </si>
  <si>
    <t>notch 1 [Source:HGNC Symbol;Acc:7881]</t>
  </si>
  <si>
    <t>NDRG1</t>
  </si>
  <si>
    <t>N-myc downstream regulated 1 [Source:HGNC Symbol;Acc:7679]</t>
  </si>
  <si>
    <t>EIF4EBP1</t>
  </si>
  <si>
    <t>eukaryotic translation initiation factor 4E binding protein 1 [Source:HGNC Symbol;Acc:3288]</t>
  </si>
  <si>
    <t>AP5B1</t>
  </si>
  <si>
    <t>adaptor-related protein complex 5, beta 1 subunit [Source:HGNC Symbol;Acc:25104]</t>
  </si>
  <si>
    <t>CALD1</t>
  </si>
  <si>
    <t>caldesmon 1 [Source:HGNC Symbol;Acc:1441]</t>
  </si>
  <si>
    <t>RELT</t>
  </si>
  <si>
    <t>RELT tumor necrosis factor receptor [Source:HGNC Symbol;Acc:13764]</t>
  </si>
  <si>
    <t>SULF2</t>
  </si>
  <si>
    <t>sulfatase 2 [Source:HGNC Symbol;Acc:20392]</t>
  </si>
  <si>
    <t>ACTN2</t>
  </si>
  <si>
    <t>actinin, alpha 2 [Source:HGNC Symbol;Acc:164]</t>
  </si>
  <si>
    <t>HEPACAM</t>
  </si>
  <si>
    <t>hepatic and glial cell adhesion molecule [Source:HGNC Symbol;Acc:26361]</t>
  </si>
  <si>
    <t>EMP1</t>
  </si>
  <si>
    <t>epithelial membrane protein 1 [Source:HGNC Symbol;Acc:3333]</t>
  </si>
  <si>
    <t>PDGFRB</t>
  </si>
  <si>
    <t>platelet-derived growth factor receptor, beta polypeptide [Source:HGNC Symbol;Acc:8804]</t>
  </si>
  <si>
    <t>PIM2</t>
  </si>
  <si>
    <t>pim-2 oncogene [Source:HGNC Symbol;Acc:8987]</t>
  </si>
  <si>
    <t>TCF4</t>
  </si>
  <si>
    <t>transcription factor 4 [Source:HGNC Symbol;Acc:11634]</t>
  </si>
  <si>
    <t>PLIN2</t>
  </si>
  <si>
    <t>perilipin 2 [Source:HGNC Symbol;Acc:248]</t>
  </si>
  <si>
    <t>ARHGAP10</t>
  </si>
  <si>
    <t>Rho GTPase activating protein 10 [Source:HGNC Symbol;Acc:26099]</t>
  </si>
  <si>
    <t>ITPR3</t>
  </si>
  <si>
    <t>inositol 1,4,5-trisphosphate receptor, type 3 [Source:HGNC Symbol;Acc:6182]</t>
  </si>
  <si>
    <t>IL18BP</t>
  </si>
  <si>
    <t>interleukin 18 binding protein [Source:HGNC Symbol;Acc:5987]</t>
  </si>
  <si>
    <t>CD9</t>
  </si>
  <si>
    <t>CD9 molecule [Source:HGNC Symbol;Acc:1709]</t>
  </si>
  <si>
    <t>CD53</t>
  </si>
  <si>
    <t>CD53 molecule [Source:HGNC Symbol;Acc:1686]</t>
  </si>
  <si>
    <t>MYOM3</t>
  </si>
  <si>
    <t>myomesin family, member 3 [Source:HGNC Symbol;Acc:26679]</t>
  </si>
  <si>
    <t>HMHA1</t>
  </si>
  <si>
    <t>histocompatibility (minor) HA-1 [Source:HGNC Symbol;Acc:17102]</t>
  </si>
  <si>
    <t>TGFBR2</t>
  </si>
  <si>
    <t>transforming growth factor, beta receptor II (70/80kDa) [Source:HGNC Symbol;Acc:11773]</t>
  </si>
  <si>
    <t>GAS6</t>
  </si>
  <si>
    <t>growth arrest-specific 6 [Source:HGNC Symbol;Acc:4168]</t>
  </si>
  <si>
    <t>FXYD5</t>
  </si>
  <si>
    <t>FXYD domain containing ion transport regulator 5 [Source:HGNC Symbol;Acc:4029]</t>
  </si>
  <si>
    <t>MYBL2</t>
  </si>
  <si>
    <t>v-myb myeloblastosis viral oncogene homolog (avian)-like 2 [Source:HGNC Symbol;Acc:7548]</t>
  </si>
  <si>
    <t>SARS</t>
  </si>
  <si>
    <t>seryl-tRNA synthetase [Source:HGNC Symbol;Acc:10537]</t>
  </si>
  <si>
    <t>DKK3</t>
  </si>
  <si>
    <t>dickkopf 3 homolog (Xenopus laevis) [Source:HGNC Symbol;Acc:2893]</t>
  </si>
  <si>
    <t>RASD1</t>
  </si>
  <si>
    <t>RAS, dexamethasone-induced 1 [Source:HGNC Symbol;Acc:15828]</t>
  </si>
  <si>
    <t>C10orf54</t>
  </si>
  <si>
    <t>chromosome 10 open reading frame 54 [Source:HGNC Symbol;Acc:30085]</t>
  </si>
  <si>
    <t>TRIM3</t>
  </si>
  <si>
    <t>tripartite motif containing 3 [Source:HGNC Symbol;Acc:10064]</t>
  </si>
  <si>
    <t>UCK2</t>
  </si>
  <si>
    <t>uridine-cytidine kinase 2 [Source:HGNC Symbol;Acc:12562]</t>
  </si>
  <si>
    <t>ELN</t>
  </si>
  <si>
    <t>elastin [Source:HGNC Symbol;Acc:3327]</t>
  </si>
  <si>
    <t>RNF157</t>
  </si>
  <si>
    <t>ring finger protein 157 [Source:HGNC Symbol;Acc:29402]</t>
  </si>
  <si>
    <t>ADCY3</t>
  </si>
  <si>
    <t>adenylate cyclase 3 [Source:HGNC Symbol;Acc:234]</t>
  </si>
  <si>
    <t>CD3E</t>
  </si>
  <si>
    <t>CD3e molecule, epsilon (CD3-TCR complex) [Source:HGNC Symbol;Acc:1674]</t>
  </si>
  <si>
    <t>MRC2</t>
  </si>
  <si>
    <t>mannose receptor, C type 2 [Source:HGNC Symbol;Acc:16875]</t>
  </si>
  <si>
    <t>SERPINE2</t>
  </si>
  <si>
    <t>serpin peptidase inhibitor, clade E (nexin, plasminogen activator inhibitor type 1), member 2 [Source:HGNC Symbol;Acc:8951]</t>
  </si>
  <si>
    <t>FNBP1</t>
  </si>
  <si>
    <t>formin binding protein 1 [Source:HGNC Symbol;Acc:17069]</t>
  </si>
  <si>
    <t>CRYAA</t>
  </si>
  <si>
    <t>crystallin, alpha A [Source:HGNC Symbol;Acc:2388]</t>
  </si>
  <si>
    <t>MAPK14</t>
  </si>
  <si>
    <t>mitogen-activated protein kinase 14 [Source:HGNC Symbol;Acc:6876]</t>
  </si>
  <si>
    <t>LAMB1</t>
  </si>
  <si>
    <t>laminin, beta 1 [Source:HGNC Symbol;Acc:6486]</t>
  </si>
  <si>
    <t>TBC1D9</t>
  </si>
  <si>
    <t>TBC1 domain family, member 9 (with GRAM domain) [Source:HGNC Symbol;Acc:21710]</t>
  </si>
  <si>
    <t>KIF21A</t>
  </si>
  <si>
    <t>kinesin family member 21A [Source:HGNC Symbol;Acc:19349]</t>
  </si>
  <si>
    <t>ADCY5</t>
  </si>
  <si>
    <t>adenylate cyclase 5 [Source:HGNC Symbol;Acc:236]</t>
  </si>
  <si>
    <t>LPIN3</t>
  </si>
  <si>
    <t>lipin 3 [Source:HGNC Symbol;Acc:14451]</t>
  </si>
  <si>
    <t>P2RY6</t>
  </si>
  <si>
    <t>pyrimidinergic receptor P2Y, G-protein coupled, 6 [Source:HGNC Symbol;Acc:8543]</t>
  </si>
  <si>
    <t>AFAP1L2</t>
  </si>
  <si>
    <t>actin filament associated protein 1-like 2 [Source:HGNC Symbol;Acc:25901]</t>
  </si>
  <si>
    <t>RFTN1</t>
  </si>
  <si>
    <t>raftlin, lipid raft linker 1 [Source:HGNC Symbol;Acc:30278]</t>
  </si>
  <si>
    <t>FYB</t>
  </si>
  <si>
    <t>FYN binding protein [Source:HGNC Symbol;Acc:4036]</t>
  </si>
  <si>
    <t>ROBO4</t>
  </si>
  <si>
    <t>roundabout, axon guidance receptor, homolog 4 (Drosophila) [Source:HGNC Symbol;Acc:17985]</t>
  </si>
  <si>
    <t>TRAF7</t>
  </si>
  <si>
    <t>TNF receptor-associated factor 7, E3 ubiquitin protein ligase [Source:HGNC Symbol;Acc:20456]</t>
  </si>
  <si>
    <t>MYH7</t>
  </si>
  <si>
    <t>myosin, heavy chain 7, cardiac muscle, beta [Source:HGNC Symbol;Acc:7577]</t>
  </si>
  <si>
    <t>GALNT6</t>
  </si>
  <si>
    <t>UDP-N-acetyl-alpha-D-galactosamine:polypeptide N- acetylgalactosaminyltransferase 6 (GalNAc-T6) [Source:HGNC Symbol;Acc:4128]</t>
  </si>
  <si>
    <t>VIM</t>
  </si>
  <si>
    <t>vimentin [Source:HGNC Symbol;Acc:12692]</t>
  </si>
  <si>
    <t>SPEG</t>
  </si>
  <si>
    <t>SPEG complex locus [Source:HGNC Symbol;Acc:16901]</t>
  </si>
  <si>
    <t>SLC39A5</t>
  </si>
  <si>
    <t>solute carrier family 39 (metal ion transporter), member 5 [Source:HGNC Symbol;Acc:20502]</t>
  </si>
  <si>
    <t>PIK3CD</t>
  </si>
  <si>
    <t>phosphoinositide-3-kinase, catalytic, delta polypeptide [Source:HGNC Symbol;Acc:8977]</t>
  </si>
  <si>
    <t>ZNF366</t>
  </si>
  <si>
    <t>zinc finger protein 366 [Source:HGNC Symbol;Acc:18316]</t>
  </si>
  <si>
    <t>KIAA0226L</t>
  </si>
  <si>
    <t>KIAA0226-like [Source:HGNC Symbol;Acc:20420]</t>
  </si>
  <si>
    <t>ATF3</t>
  </si>
  <si>
    <t>activating transcription factor 3 [Source:HGNC Symbol;Acc:785]</t>
  </si>
  <si>
    <t>ME2</t>
  </si>
  <si>
    <t>malic enzyme 2, NAD(+)-dependent, mitochondrial [Source:HGNC Symbol;Acc:6984]</t>
  </si>
  <si>
    <t>LRRC32</t>
  </si>
  <si>
    <t>leucine rich repeat containing 32 [Source:HGNC Symbol;Acc:4161]</t>
  </si>
  <si>
    <t>ARHGAP27</t>
  </si>
  <si>
    <t>Rho GTPase activating protein 27 [Source:HGNC Symbol;Acc:31813]</t>
  </si>
  <si>
    <t>TCF21</t>
  </si>
  <si>
    <t>transcription factor 21 [Source:HGNC Symbol;Acc:11632]</t>
  </si>
  <si>
    <t>PDE5A</t>
  </si>
  <si>
    <t>phosphodiesterase 5A, cGMP-specific [Source:HGNC Symbol;Acc:8784]</t>
  </si>
  <si>
    <t>FGD2</t>
  </si>
  <si>
    <t>FYVE, RhoGEF and PH domain containing 2 [Source:HGNC Symbol;Acc:3664]</t>
  </si>
  <si>
    <t>GTPBP2</t>
  </si>
  <si>
    <t>GTP binding protein 2 [Source:HGNC Symbol;Acc:4670]</t>
  </si>
  <si>
    <t>TRPM2</t>
  </si>
  <si>
    <t>transient receptor potential cation channel, subfamily M, member 2 [Source:HGNC Symbol;Acc:12339]</t>
  </si>
  <si>
    <t>C1orf51</t>
  </si>
  <si>
    <t>chromosome 1 open reading frame 51 [Source:HGNC Symbol;Acc:25200]</t>
  </si>
  <si>
    <t>NUP210L</t>
  </si>
  <si>
    <t>nucleoporin 210kDa-like [Source:HGNC Symbol;Acc:29915]</t>
  </si>
  <si>
    <t>COL6A2</t>
  </si>
  <si>
    <t>collagen, type VI, alpha 2 [Source:HGNC Symbol;Acc:2212]</t>
  </si>
  <si>
    <t>BZW2</t>
  </si>
  <si>
    <t>basic leucine zipper and W2 domains 2 [Source:HGNC Symbol;Acc:18808]</t>
  </si>
  <si>
    <t>GNB1L</t>
  </si>
  <si>
    <t>guanine nucleotide binding protein (G protein), beta polypeptide 1-like [Source:HGNC Symbol;Acc:4397]</t>
  </si>
  <si>
    <t>RAB37</t>
  </si>
  <si>
    <t>RAB37, member RAS oncogene family [Source:HGNC Symbol;Acc:30268]</t>
  </si>
  <si>
    <t>PACS1</t>
  </si>
  <si>
    <t>phosphofurin acidic cluster sorting protein 1 [Source:HGNC Symbol;Acc:30032]</t>
  </si>
  <si>
    <t>RALGDS</t>
  </si>
  <si>
    <t>ral guanine nucleotide dissociation stimulator [Source:HGNC Symbol;Acc:9842]</t>
  </si>
  <si>
    <t>TNFRSF8</t>
  </si>
  <si>
    <t>tumor necrosis factor receptor superfamily, member 8 [Source:HGNC Symbol;Acc:11923]</t>
  </si>
  <si>
    <t>IL13RA2</t>
  </si>
  <si>
    <t>interleukin 13 receptor, alpha 2 [Source:HGNC Symbol;Acc:5975]</t>
  </si>
  <si>
    <t>TUBB2A</t>
  </si>
  <si>
    <t>tubulin, beta 2A class IIa [Source:HGNC Symbol;Acc:12412]</t>
  </si>
  <si>
    <t>NCF2</t>
  </si>
  <si>
    <t>neutrophil cytosolic factor 2 [Source:HGNC Symbol;Acc:7661]</t>
  </si>
  <si>
    <t>MEF2C</t>
  </si>
  <si>
    <t>myocyte enhancer factor 2C [Source:HGNC Symbol;Acc:6996]</t>
  </si>
  <si>
    <t>HVCN1</t>
  </si>
  <si>
    <t>hydrogen voltage-gated channel 1 [Source:HGNC Symbol;Acc:28240]</t>
  </si>
  <si>
    <t>LYZL4</t>
  </si>
  <si>
    <t>lysozyme-like 4 [Source:HGNC Symbol;Acc:28387]</t>
  </si>
  <si>
    <t>ALDH18A1</t>
  </si>
  <si>
    <t>aldehyde dehydrogenase 18 family, member A1 [Source:HGNC Symbol;Acc:9722]</t>
  </si>
  <si>
    <t>GPR56</t>
  </si>
  <si>
    <t>G protein-coupled receptor 56 [Source:HGNC Symbol;Acc:4512]</t>
  </si>
  <si>
    <t>BAX</t>
  </si>
  <si>
    <t>BCL2-associated X protein [Source:HGNC Symbol;Acc:959]</t>
  </si>
  <si>
    <t>ASNS</t>
  </si>
  <si>
    <t>asparagine synthetase (glutamine-hydrolyzing) [Source:HGNC Symbol;Acc:753]</t>
  </si>
  <si>
    <t>CD97</t>
  </si>
  <si>
    <t>CD97 molecule [Source:HGNC Symbol;Acc:1711]</t>
  </si>
  <si>
    <t>CYTH1</t>
  </si>
  <si>
    <t>cytohesin 1 [Source:HGNC Symbol;Acc:9501]</t>
  </si>
  <si>
    <t>PLCB2</t>
  </si>
  <si>
    <t>phospholipase C, beta 2 [Source:HGNC Symbol;Acc:9055]</t>
  </si>
  <si>
    <t>MYO9A</t>
  </si>
  <si>
    <t>myosin IXA [Source:HGNC Symbol;Acc:7608]</t>
  </si>
  <si>
    <t>GDF15</t>
  </si>
  <si>
    <t>growth differentiation factor 15 [Source:HGNC Symbol;Acc:30142]</t>
  </si>
  <si>
    <t>DNM3</t>
  </si>
  <si>
    <t>dynamin 3 [Source:HGNC Symbol;Acc:29125]</t>
  </si>
  <si>
    <t>PSTPIP1</t>
  </si>
  <si>
    <t>proline-serine-threonine phosphatase interacting protein 1 [Source:HGNC Symbol;Acc:9580]</t>
  </si>
  <si>
    <t>PTRF</t>
  </si>
  <si>
    <t>polymerase I and transcript release factor [Source:HGNC Symbol;Acc:9688]</t>
  </si>
  <si>
    <t>AQP3</t>
  </si>
  <si>
    <t>aquaporin 3 (Gill blood group) [Source:HGNC Symbol;Acc:636]</t>
  </si>
  <si>
    <t>SPATA6</t>
  </si>
  <si>
    <t>spermatogenesis associated 6 [Source:HGNC Symbol;Acc:18309]</t>
  </si>
  <si>
    <t>ZNF423</t>
  </si>
  <si>
    <t>zinc finger protein 423 [Source:HGNC Symbol;Acc:16762]</t>
  </si>
  <si>
    <t>KLF4</t>
  </si>
  <si>
    <t>Kruppel-like factor 4 (gut) [Source:HGNC Symbol;Acc:6348]</t>
  </si>
  <si>
    <t>SPARC</t>
  </si>
  <si>
    <t>secreted protein, acidic, cysteine-rich (osteonectin) [Source:HGNC Symbol;Acc:11219]</t>
  </si>
  <si>
    <t>PLIN5</t>
  </si>
  <si>
    <t>perilipin 5 [Source:HGNC Symbol;Acc:33196]</t>
  </si>
  <si>
    <t>PLAGL1</t>
  </si>
  <si>
    <t>pleiomorphic adenoma gene-like 1 [Source:HGNC Symbol;Acc:9046]</t>
  </si>
  <si>
    <t>SELPLG</t>
  </si>
  <si>
    <t>selectin P ligand [Source:HGNC Symbol;Acc:10722]</t>
  </si>
  <si>
    <t>LRRC25</t>
  </si>
  <si>
    <t>leucine rich repeat containing 25 [Source:HGNC Symbol;Acc:29806]</t>
  </si>
  <si>
    <t>ADORA2A</t>
  </si>
  <si>
    <t>adenosine A2a receptor [Source:HGNC Symbol;Acc:263]</t>
  </si>
  <si>
    <t>RAB11FIP5</t>
  </si>
  <si>
    <t>RAB11 family interacting protein 5 (class I) [Source:HGNC Symbol;Acc:24845]</t>
  </si>
  <si>
    <t>GMIP</t>
  </si>
  <si>
    <t>GEM interacting protein [Source:HGNC Symbol;Acc:24852]</t>
  </si>
  <si>
    <t>AVPR1A</t>
  </si>
  <si>
    <t>arginine vasopressin receptor 1A [Source:HGNC Symbol;Acc:895]</t>
  </si>
  <si>
    <t>DGKA</t>
  </si>
  <si>
    <t>diacylglycerol kinase, alpha 80kDa [Source:HGNC Symbol;Acc:2849]</t>
  </si>
  <si>
    <t>FABP1</t>
  </si>
  <si>
    <t>PELI3</t>
  </si>
  <si>
    <t>pellino E3 ubiquitin protein ligase family member 3 [Source:HGNC Symbol;Acc:30010]</t>
  </si>
  <si>
    <t>PANK3</t>
  </si>
  <si>
    <t>pantothenate kinase 3 [Source:HGNC Symbol;Acc:19365]</t>
  </si>
  <si>
    <t>NPNT</t>
  </si>
  <si>
    <t>nephronectin [Source:HGNC Symbol;Acc:27405]</t>
  </si>
  <si>
    <t>JRKL</t>
  </si>
  <si>
    <t>jerky homolog-like (mouse) [Source:HGNC Symbol;Acc:6200]</t>
  </si>
  <si>
    <t>CCR1</t>
  </si>
  <si>
    <t>chemokine (C-C motif) receptor 1 [Source:HGNC Symbol;Acc:1602]</t>
  </si>
  <si>
    <t>CALML5</t>
  </si>
  <si>
    <t>calmodulin-like 5 [Source:HGNC Symbol;Acc:18180]</t>
  </si>
  <si>
    <t>PRMT6</t>
  </si>
  <si>
    <t>protein arginine methyltransferase 6 [Source:HGNC Symbol;Acc:18241]</t>
  </si>
  <si>
    <t>DUSP5</t>
  </si>
  <si>
    <t>dual specificity phosphatase 5 [Source:HGNC Symbol;Acc:3071]</t>
  </si>
  <si>
    <t>BLNK</t>
  </si>
  <si>
    <t>B-cell linker [Source:HGNC Symbol;Acc:14211]</t>
  </si>
  <si>
    <t>AHNAK</t>
  </si>
  <si>
    <t>AHNAK nucleoprotein [Source:HGNC Symbol;Acc:347]</t>
  </si>
  <si>
    <t>ACTA2</t>
  </si>
  <si>
    <t>actin, alpha 2, smooth muscle, aorta [Source:HGNC Symbol;Acc:130]</t>
  </si>
  <si>
    <t>CABIN1</t>
  </si>
  <si>
    <t>calcineurin binding protein 1 [Source:HGNC Symbol;Acc:24187]</t>
  </si>
  <si>
    <t>SIK1</t>
  </si>
  <si>
    <t>salt-inducible kinase 1 [Source:HGNC Symbol;Acc:11142]</t>
  </si>
  <si>
    <t>CCDC88A</t>
  </si>
  <si>
    <t>coiled-coil domain containing 88A [Source:HGNC Symbol;Acc:25523]</t>
  </si>
  <si>
    <t>NLRP6</t>
  </si>
  <si>
    <t>NLR family, pyrin domain containing 6 [Source:HGNC Symbol;Acc:22944]</t>
  </si>
  <si>
    <t>PPARG</t>
  </si>
  <si>
    <t>peroxisome proliferator-activated receptor gamma [Source:HGNC Symbol;Acc:9236]</t>
  </si>
  <si>
    <t>SLAMF1</t>
  </si>
  <si>
    <t>signaling lymphocytic activation molecule family member 1 [Source:HGNC Symbol;Acc:10903]</t>
  </si>
  <si>
    <t>CD5</t>
  </si>
  <si>
    <t>CD5 molecule [Source:HGNC Symbol;Acc:1685]</t>
  </si>
  <si>
    <t>TSC2</t>
  </si>
  <si>
    <t>tuberous sclerosis 2 [Source:HGNC Symbol;Acc:12363]</t>
  </si>
  <si>
    <t>CCND3</t>
  </si>
  <si>
    <t>cyclin D3 [Source:HGNC Symbol;Acc:1585]</t>
  </si>
  <si>
    <t>NKD1</t>
  </si>
  <si>
    <t>naked cuticle homolog 1 (Drosophila) [Source:HGNC Symbol;Acc:17045]</t>
  </si>
  <si>
    <t>NCDN</t>
  </si>
  <si>
    <t>neurochondrin [Source:HGNC Symbol;Acc:17597]</t>
  </si>
  <si>
    <t>NTN1</t>
  </si>
  <si>
    <t>netrin 1 [Source:HGNC Symbol;Acc:8029]</t>
  </si>
  <si>
    <t>TM4SF1</t>
  </si>
  <si>
    <t>transmembrane 4 L six family member 1 [Source:HGNC Symbol;Acc:11853]</t>
  </si>
  <si>
    <t>WNT5A</t>
  </si>
  <si>
    <t>wingless-type MMTV integration site family, member 5A [Source:HGNC Symbol;Acc:12784]</t>
  </si>
  <si>
    <t>FAM55C</t>
  </si>
  <si>
    <t>family with sequence similarity 55, member C [Source:HGNC Symbol;Acc:28238]</t>
  </si>
  <si>
    <t>TCF7</t>
  </si>
  <si>
    <t>transcription factor 7 (T-cell specific, HMG-box) [Source:HGNC Symbol;Acc:11639]</t>
  </si>
  <si>
    <t>CDH11</t>
  </si>
  <si>
    <t>cadherin 11, type 2, OB-cadherin (osteoblast) [Source:HGNC Symbol;Acc:1750]</t>
  </si>
  <si>
    <t>ARHGAP9</t>
  </si>
  <si>
    <t>Rho GTPase activating protein 9 [Source:HGNC Symbol;Acc:14130]</t>
  </si>
  <si>
    <t>NBL1</t>
  </si>
  <si>
    <t>neuroblastoma, suppression of tumorigenicity 1 [Source:HGNC Symbol;Acc:7650]</t>
  </si>
  <si>
    <t>FBXO44</t>
  </si>
  <si>
    <t>F-box protein 44 [Source:HGNC Symbol;Acc:24847]</t>
  </si>
  <si>
    <t>P2RY14</t>
  </si>
  <si>
    <t>purinergic receptor P2Y, G-protein coupled, 14 [Source:HGNC Symbol;Acc:16442]</t>
  </si>
  <si>
    <t>PTPLAD2</t>
  </si>
  <si>
    <t>protein tyrosine phosphatase-like A domain containing 2 [Source:HGNC Symbol;Acc:20920]</t>
  </si>
  <si>
    <t>TNC</t>
  </si>
  <si>
    <t>tenascin C [Source:HGNC Symbol;Acc:5318]</t>
  </si>
  <si>
    <t>CCDC64</t>
  </si>
  <si>
    <t>coiled-coil domain containing 64 [Source:HGNC Symbol;Acc:28095]</t>
  </si>
  <si>
    <t>ASGR1</t>
  </si>
  <si>
    <t>asialoglycoprotein receptor 1 [Source:HGNC Symbol;Acc:742]</t>
  </si>
  <si>
    <t>LCP1</t>
  </si>
  <si>
    <t>lymphocyte cytosolic protein 1 (L-plastin) [Source:HGNC Symbol;Acc:6528]</t>
  </si>
  <si>
    <t>DDR1</t>
  </si>
  <si>
    <t>discoidin domain receptor tyrosine kinase 1 [Source:HGNC Symbol;Acc:2730]</t>
  </si>
  <si>
    <t>LHX2</t>
  </si>
  <si>
    <t>LIM homeobox 2 [Source:HGNC Symbol;Acc:6594]</t>
  </si>
  <si>
    <t>SLCO3A1</t>
  </si>
  <si>
    <t>solute carrier organic anion transporter family, member 3A1 [Source:HGNC Symbol;Acc:10952]</t>
  </si>
  <si>
    <t>THBD</t>
  </si>
  <si>
    <t>thrombomodulin [Source:HGNC Symbol;Acc:11784]</t>
  </si>
  <si>
    <t>PDLIM7</t>
  </si>
  <si>
    <t>PDZ and LIM domain 7 (enigma) [Source:HGNC Symbol;Acc:22958]</t>
  </si>
  <si>
    <t>STXBP1</t>
  </si>
  <si>
    <t>syntaxin binding protein 1 [Source:HGNC Symbol;Acc:11444]</t>
  </si>
  <si>
    <t>PPP1R16B</t>
  </si>
  <si>
    <t>protein phosphatase 1, regulatory subunit 16B [Source:HGNC Symbol;Acc:15850]</t>
  </si>
  <si>
    <t>FLI1</t>
  </si>
  <si>
    <t>Friend leukemia virus integration 1 [Source:HGNC Symbol;Acc:3749]</t>
  </si>
  <si>
    <t>PALLD</t>
  </si>
  <si>
    <t>palladin, cytoskeletal associated protein [Source:HGNC Symbol;Acc:17068]</t>
  </si>
  <si>
    <t>IL2RB</t>
  </si>
  <si>
    <t>interleukin 2 receptor, beta [Source:HGNC Symbol;Acc:6009]</t>
  </si>
  <si>
    <t>ZNF407</t>
  </si>
  <si>
    <t>zinc finger protein 407 [Source:HGNC Symbol;Acc:19904]</t>
  </si>
  <si>
    <t>AJUBA</t>
  </si>
  <si>
    <t>ajuba LIM protein [Source:HGNC Symbol;Acc:20250]</t>
  </si>
  <si>
    <t>TNFAIP3</t>
  </si>
  <si>
    <t>tumor necrosis factor, alpha-induced protein 3 [Source:HGNC Symbol;Acc:11896]</t>
  </si>
  <si>
    <t>LPCAT2</t>
  </si>
  <si>
    <t>lysophosphatidylcholine acyltransferase 2 [Source:HGNC Symbol;Acc:26032]</t>
  </si>
  <si>
    <t>FAM49B</t>
  </si>
  <si>
    <t>family with sequence similarity 49, member B [Source:HGNC Symbol;Acc:25216]</t>
  </si>
  <si>
    <t>STK4</t>
  </si>
  <si>
    <t>serine/threonine kinase 4 [Source:HGNC Symbol;Acc:11408]</t>
  </si>
  <si>
    <t>CYTH4</t>
  </si>
  <si>
    <t>cytohesin 4 [Source:HGNC Symbol;Acc:9505]</t>
  </si>
  <si>
    <t>RGS18</t>
  </si>
  <si>
    <t>regulator of G-protein signaling 18 [Source:HGNC Symbol;Acc:14261]</t>
  </si>
  <si>
    <t>CD27</t>
  </si>
  <si>
    <t>CD27 molecule [Source:HGNC Symbol;Acc:11922]</t>
  </si>
  <si>
    <t>SPINT1</t>
  </si>
  <si>
    <t>serine peptidase inhibitor, Kunitz type 1 [Source:HGNC Symbol;Acc:11246]</t>
  </si>
  <si>
    <t>PROKR1</t>
  </si>
  <si>
    <t>prokineticin receptor 1 [Source:HGNC Symbol;Acc:4524]</t>
  </si>
  <si>
    <t>CLOCK</t>
  </si>
  <si>
    <t>clock homolog (mouse) [Source:HGNC Symbol;Acc:2082]</t>
  </si>
  <si>
    <t>POU6F1</t>
  </si>
  <si>
    <t>POU class 6 homeobox 1 [Source:HGNC Symbol;Acc:9224]</t>
  </si>
  <si>
    <t>AGL</t>
  </si>
  <si>
    <t>amylo-alpha-1, 6-glucosidase, 4-alpha- glucanotransferase [Source:HGNC Symbol;Acc:321]</t>
  </si>
  <si>
    <t>AMMECR1L</t>
  </si>
  <si>
    <t>AMME chromosomal region gene 1-like [Source:HGNC Symbol;Acc:28658]</t>
  </si>
  <si>
    <t>RAB27A</t>
  </si>
  <si>
    <t>RAB27A, member RAS oncogene family [Source:HGNC Symbol;Acc:9766]</t>
  </si>
  <si>
    <t>ARAP3</t>
  </si>
  <si>
    <t>ArfGAP with RhoGAP domain, ankyrin repeat and PH domain 3 [Source:HGNC Symbol;Acc:24097]</t>
  </si>
  <si>
    <t>TANK</t>
  </si>
  <si>
    <t>TRAF family member-associated NFKB activator [Source:HGNC Symbol;Acc:11562]</t>
  </si>
  <si>
    <t>PABPC1L</t>
  </si>
  <si>
    <t>poly(A) binding protein, cytoplasmic 1-like [Source:HGNC Symbol;Acc:15797]</t>
  </si>
  <si>
    <t>KCTD12</t>
  </si>
  <si>
    <t>potassium channel tetramerisation domain containing 12 [Source:HGNC Symbol;Acc:14678]</t>
  </si>
  <si>
    <t>FABPH_MYOLU</t>
  </si>
  <si>
    <t>Fatty acid-binding protein, heart [Source:UniProtKB/Swiss-Prot;Acc:Q865F7]</t>
  </si>
  <si>
    <t>LPXN</t>
  </si>
  <si>
    <t>leupaxin [Source:HGNC Symbol;Acc:14061]</t>
  </si>
  <si>
    <t>REM1</t>
  </si>
  <si>
    <t>RAS (RAD and GEM)-like GTP-binding 1 [Source:HGNC Symbol;Acc:15922]</t>
  </si>
  <si>
    <t>PTPRF</t>
  </si>
  <si>
    <t>protein tyrosine phosphatase, receptor type, F [Source:HGNC Symbol;Acc:9670]</t>
  </si>
  <si>
    <t>HNRNPD</t>
  </si>
  <si>
    <t>heterogeneous nuclear ribonucleoprotein D (AU-rich element RNA binding protein 1, 37kDa) [Source:HGNC Symbol;Acc:5036]</t>
  </si>
  <si>
    <t>GALNTL4</t>
  </si>
  <si>
    <t>UDP-N-acetyl-alpha-D-galactosamine:polypeptide N- acetylgalactosaminyltransferase-like 4 [Source:HGNC Symbol;Acc:30488]</t>
  </si>
  <si>
    <t>MYO5A</t>
  </si>
  <si>
    <t>myosin VA (heavy chain 12, myoxin) [Source:HGNC Symbol;Acc:7602]</t>
  </si>
  <si>
    <t>KLF6</t>
  </si>
  <si>
    <t>Kruppel-like factor 6 [Source:HGNC Symbol;Acc:2235]</t>
  </si>
  <si>
    <t>GRK6</t>
  </si>
  <si>
    <t>G protein-coupled receptor kinase 6 [Source:HGNC Symbol;Acc:4545]</t>
  </si>
  <si>
    <t>IL21R</t>
  </si>
  <si>
    <t>interleukin 21 receptor [Source:HGNC Symbol;Acc:6006]</t>
  </si>
  <si>
    <t>COL4A2</t>
  </si>
  <si>
    <t>collagen, type IV, alpha 2 [Source:HGNC Symbol;Acc:2203]</t>
  </si>
  <si>
    <t>SLC17A9</t>
  </si>
  <si>
    <t>solute carrier family 17, member 9 [Source:HGNC Symbol;Acc:16192]</t>
  </si>
  <si>
    <t>KREMEN1</t>
  </si>
  <si>
    <t>kringle containing transmembrane protein 1 [Source:HGNC Symbol;Acc:17550]</t>
  </si>
  <si>
    <t>RGCC</t>
  </si>
  <si>
    <t>regulator of cell cycle [Source:HGNC Symbol;Acc:20369]</t>
  </si>
  <si>
    <t>PVRL2</t>
  </si>
  <si>
    <t>poliovirus receptor-related 2 (herpesvirus entry mediator B) [Source:HGNC Symbol;Acc:9707]</t>
  </si>
  <si>
    <t>MADD</t>
  </si>
  <si>
    <t>MAP-kinase activating death domain [Source:HGNC Symbol;Acc:6766]</t>
  </si>
  <si>
    <t>HACL1</t>
  </si>
  <si>
    <t>2-hydroxyacyl-CoA lyase 1 [Source:HGNC Symbol;Acc:17856]</t>
  </si>
  <si>
    <t>HSPB7</t>
  </si>
  <si>
    <t>heat shock 27kDa protein family, member 7 (cardiovascular) [Source:HGNC Symbol;Acc:5249]</t>
  </si>
  <si>
    <t>PYGM</t>
  </si>
  <si>
    <t>phosphorylase, glycogen, muscle [Source:HGNC Symbol;Acc:9726]</t>
  </si>
  <si>
    <t>CAV3</t>
  </si>
  <si>
    <t>caveolin 3 [Source:HGNC Symbol;Acc:1529]</t>
  </si>
  <si>
    <t>NOD1</t>
  </si>
  <si>
    <t>nucleotide-binding oligomerization domain containing 1 [Source:HGNC Symbol;Acc:16390]</t>
  </si>
  <si>
    <t>FGFR4</t>
  </si>
  <si>
    <t>fibroblast growth factor receptor 4 [Source:HGNC Symbol;Acc:3691]</t>
  </si>
  <si>
    <t>MATK</t>
  </si>
  <si>
    <t>megakaryocyte-associated tyrosine kinase [Source:HGNC Symbol;Acc:6906]</t>
  </si>
  <si>
    <t>DOCK11</t>
  </si>
  <si>
    <t>dedicator of cytokinesis 11 [Source:HGNC Symbol;Acc:23483]</t>
  </si>
  <si>
    <t>PFKP</t>
  </si>
  <si>
    <t>phosphofructokinase, platelet [Source:HGNC Symbol;Acc:8878]</t>
  </si>
  <si>
    <t>C16orf54</t>
  </si>
  <si>
    <t>chromosome 16 open reading frame 54 [Source:HGNC Symbol;Acc:26649]</t>
  </si>
  <si>
    <t>HIP1</t>
  </si>
  <si>
    <t>huntingtin interacting protein 1 [Source:HGNC Symbol;Acc:4913]</t>
  </si>
  <si>
    <t>DENND2A</t>
  </si>
  <si>
    <t>DENN/MADD domain containing 2A [Source:HGNC Symbol;Acc:22212]</t>
  </si>
  <si>
    <t>LAT2</t>
  </si>
  <si>
    <t>linker for activation of T cells family, member 2 [Source:HGNC Symbol;Acc:12749]</t>
  </si>
  <si>
    <t>FAM171A1</t>
  </si>
  <si>
    <t>family with sequence similarity 171, member A1 [Source:HGNC Symbol;Acc:23522]</t>
  </si>
  <si>
    <t>CISH</t>
  </si>
  <si>
    <t>cytokine inducible SH2-containing protein [Source:HGNC Symbol;Acc:1984]</t>
  </si>
  <si>
    <t>KIAA1841</t>
  </si>
  <si>
    <t>KIAA1841 [Source:HGNC Symbol;Acc:29387]</t>
  </si>
  <si>
    <t>ZBP1</t>
  </si>
  <si>
    <t>Z-DNA binding protein 1 [Source:HGNC Symbol;Acc:16176]</t>
  </si>
  <si>
    <t>BTK</t>
  </si>
  <si>
    <t>Bruton agammaglobulinemia tyrosine kinase [Source:HGNC Symbol;Acc:1133]</t>
  </si>
  <si>
    <t>TMC8</t>
  </si>
  <si>
    <t>transmembrane channel-like 8 [Source:HGNC Symbol;Acc:20474]</t>
  </si>
  <si>
    <t>ARHGEF10</t>
  </si>
  <si>
    <t>Rho guanine nucleotide exchange factor (GEF) 10 [Source:HGNC Symbol;Acc:14103]</t>
  </si>
  <si>
    <t>DAPP1</t>
  </si>
  <si>
    <t>dual adaptor of phosphotyrosine and 3- phosphoinositides [Source:HGNC Symbol;Acc:16500]</t>
  </si>
  <si>
    <t>ARPC1B</t>
  </si>
  <si>
    <t>actin related protein 2/3 complex, subunit 1B, 41kDa [Source:HGNC Symbol;Acc:704]</t>
  </si>
  <si>
    <t>RGS14</t>
  </si>
  <si>
    <t>regulator of G-protein signaling 14 [Source:HGNC Symbol;Acc:9996]</t>
  </si>
  <si>
    <t>CLIP2</t>
  </si>
  <si>
    <t>CAP-GLY domain containing linker protein 2 [Source:HGNC Symbol;Acc:2586]</t>
  </si>
  <si>
    <t>CCND2</t>
  </si>
  <si>
    <t>cyclin D2 [Source:HGNC Symbol;Acc:1583]</t>
  </si>
  <si>
    <t>ADAM19</t>
  </si>
  <si>
    <t>ADAM metallopeptidase domain 19 [Source:HGNC Symbol;Acc:197]</t>
  </si>
  <si>
    <t>KIRREL3</t>
  </si>
  <si>
    <t>kin of IRRE like 3 (Drosophila) [Source:HGNC Symbol;Acc:23204]</t>
  </si>
  <si>
    <t>IGFBP5</t>
  </si>
  <si>
    <t>insulin-like growth factor binding protein 5 [Source:HGNC Symbol;Acc:5474]</t>
  </si>
  <si>
    <t>PTGER4</t>
  </si>
  <si>
    <t>prostaglandin E receptor 4 (subtype EP4) [Source:HGNC Symbol;Acc:9596]</t>
  </si>
  <si>
    <t>ATP1B2</t>
  </si>
  <si>
    <t>ATPase, Na+/K+ transporting, beta 2 polypeptide [Source:HGNC Symbol;Acc:805]</t>
  </si>
  <si>
    <t>GPT2</t>
  </si>
  <si>
    <t>glutamic pyruvate transaminase (alanine aminotransferase) 2 [Source:HGNC Symbol;Acc:18062]</t>
  </si>
  <si>
    <t>FMNL3</t>
  </si>
  <si>
    <t>formin-like 3 [Source:HGNC Symbol;Acc:23698]</t>
  </si>
  <si>
    <t>HDAC7</t>
  </si>
  <si>
    <t>histone deacetylase 7 [Source:HGNC Symbol;Acc:14067]</t>
  </si>
  <si>
    <t>NCR3</t>
  </si>
  <si>
    <t>natural cytotoxicity triggering receptor 3 [Source:HGNC Symbol;Acc:19077]</t>
  </si>
  <si>
    <t>FAM129B</t>
  </si>
  <si>
    <t>family with sequence similarity 129, member B [Source:HGNC Symbol;Acc:25282]</t>
  </si>
  <si>
    <t>PDGFRA</t>
  </si>
  <si>
    <t>platelet-derived growth factor receptor, alpha polypeptide [Source:HGNC Symbol;Acc:8803]</t>
  </si>
  <si>
    <t>FAM115A</t>
  </si>
  <si>
    <t>family with sequence similarity 115, member A [Source:HGNC Symbol;Acc:22201]</t>
  </si>
  <si>
    <t>PTGER2</t>
  </si>
  <si>
    <t>prostaglandin E receptor 2 (subtype EP2), 53kDa [Source:HGNC Symbol;Acc:9594]</t>
  </si>
  <si>
    <t>AKT3</t>
  </si>
  <si>
    <t>v-akt murine thymoma viral oncogene homolog 3 (protein kinase B, gamma) [Source:HGNC Symbol;Acc:393]</t>
  </si>
  <si>
    <t>UBE2C</t>
  </si>
  <si>
    <t>ubiquitin-conjugating enzyme E2C [Source:HGNC Symbol;Acc:15937]</t>
  </si>
  <si>
    <t>ACOT12</t>
  </si>
  <si>
    <t>acyl-CoA thioesterase 12 [Source:HGNC Symbol;Acc:24436]</t>
  </si>
  <si>
    <t>SPPL2A</t>
  </si>
  <si>
    <t>signal peptide peptidase like 2A [Source:HGNC Symbol;Acc:30227]</t>
  </si>
  <si>
    <t>HYAL1</t>
  </si>
  <si>
    <t>hyaluronoglucosaminidase 1 [Source:HGNC Symbol;Acc:5320]</t>
  </si>
  <si>
    <t>ZAP70</t>
  </si>
  <si>
    <t>zeta-chain (TCR) associated protein kinase 70kDa [Source:HGNC Symbol;Acc:12858]</t>
  </si>
  <si>
    <t>PLAUR</t>
  </si>
  <si>
    <t>plasminogen activator, urokinase receptor [Source:HGNC Symbol;Acc:9053]</t>
  </si>
  <si>
    <t>TYRO3</t>
  </si>
  <si>
    <t>TYRO3 protein tyrosine kinase [Source:HGNC Symbol;Acc:12446]</t>
  </si>
  <si>
    <t>LLGL1</t>
  </si>
  <si>
    <t>lethal giant larvae homolog 1 (Drosophila) [Source:HGNC Symbol;Acc:6628]</t>
  </si>
  <si>
    <t>KIRREL</t>
  </si>
  <si>
    <t>kin of IRRE like (Drosophila) [Source:HGNC Symbol;Acc:15734]</t>
  </si>
  <si>
    <t>ACOX1</t>
  </si>
  <si>
    <t>acyl-CoA oxidase 1, palmitoyl [Source:HGNC Symbol;Acc:119]</t>
  </si>
  <si>
    <t>PRDX2</t>
  </si>
  <si>
    <t>peroxiredoxin 2 [Source:HGNC Symbol;Acc:9353]</t>
  </si>
  <si>
    <t>TNFRSF1A</t>
  </si>
  <si>
    <t>tumor necrosis factor receptor superfamily, member 1A [Source:HGNC Symbol;Acc:11916]</t>
  </si>
  <si>
    <t>NDUFA4L2</t>
  </si>
  <si>
    <t>NADH dehydrogenase (ubiquinone) 1 alpha subcomplex, 4-like 2 [Source:HGNC Symbol;Acc:29836]</t>
  </si>
  <si>
    <t>ZNF518B</t>
  </si>
  <si>
    <t>zinc finger protein 518B [Source:HGNC Symbol;Acc:29365]</t>
  </si>
  <si>
    <t>FAR1</t>
  </si>
  <si>
    <t>fatty acyl CoA reductase 1 [Source:HGNC Symbol;Acc:26222]</t>
  </si>
  <si>
    <t>FXYD1</t>
  </si>
  <si>
    <t>FXYD domain containing ion transport regulator 1 [Source:HGNC Symbol;Acc:4025]</t>
  </si>
  <si>
    <t>MFNG</t>
  </si>
  <si>
    <t>MFNG O-fucosylpeptide 3-beta-N- acetylglucosaminyltransferase [Source:HGNC Symbol;Acc:7038]</t>
  </si>
  <si>
    <t>HSPB1</t>
  </si>
  <si>
    <t>heat shock 27kDa protein 1 [Source:HGNC Symbol;Acc:5246]</t>
  </si>
  <si>
    <t>GPR162</t>
  </si>
  <si>
    <t>G protein-coupled receptor 162 [Source:HGNC Symbol;Acc:16693]</t>
  </si>
  <si>
    <t>SOGA1</t>
  </si>
  <si>
    <t>suppressor of glucose, autophagy associated 1 [Source:HGNC Symbol;Acc:16111]</t>
  </si>
  <si>
    <t>ARHGAP15</t>
  </si>
  <si>
    <t>Rho GTPase activating protein 15 [Source:HGNC Symbol;Acc:21030]</t>
  </si>
  <si>
    <t>REC8</t>
  </si>
  <si>
    <t>REC8 homolog (yeast) [Source:HGNC Symbol;Acc:16879]</t>
  </si>
  <si>
    <t>LASP1</t>
  </si>
  <si>
    <t>LIM and SH3 protein 1 [Source:HGNC Symbol;Acc:6513]</t>
  </si>
  <si>
    <t>ZNF414</t>
  </si>
  <si>
    <t>zinc finger protein 414 [Source:HGNC Symbol;Acc:20630]</t>
  </si>
  <si>
    <t>ST8SIA4</t>
  </si>
  <si>
    <t>ST8 alpha-N-acetyl-neuraminide alpha-2,8- sialyltransferase 4 [Source:HGNC Symbol;Acc:10871]</t>
  </si>
  <si>
    <t>BHLHE41</t>
  </si>
  <si>
    <t>basic helix-loop-helix family, member e41 [Source:HGNC Symbol;Acc:16617]</t>
  </si>
  <si>
    <t>CD3G</t>
  </si>
  <si>
    <t>CD3g molecule, gamma (CD3-TCR complex) [Source:HGNC Symbol;Acc:1675]</t>
  </si>
  <si>
    <t>ARL8B</t>
  </si>
  <si>
    <t>ADP-ribosylation factor-like 8B [Source:HGNC Symbol;Acc:25564]</t>
  </si>
  <si>
    <t>ACTG2</t>
  </si>
  <si>
    <t>actin, gamma 2, smooth muscle, enteric [Source:HGNC Symbol;Acc:145]</t>
  </si>
  <si>
    <t>GALNT10</t>
  </si>
  <si>
    <t>UDP-N-acetyl-alpha-D-galactosamine:polypeptide N- acetylgalactosaminyltransferase 10 (GalNAc-T10) [Source:HGNC Symbol;Acc:19873]</t>
  </si>
  <si>
    <t>SMOX</t>
  </si>
  <si>
    <t>spermine oxidase [Source:HGNC Symbol;Acc:15862]</t>
  </si>
  <si>
    <t>NPR3</t>
  </si>
  <si>
    <t>natriuretic peptide receptor C/guanylate cyclase C (atrionatriuretic peptide receptor C) [Source:HGNC Symbol;Acc:7945]</t>
  </si>
  <si>
    <t>ISG20L2</t>
  </si>
  <si>
    <t>interferon stimulated exonuclease gene 20kDa-like 2 [Source:HGNC Symbol;Acc:25745]</t>
  </si>
  <si>
    <t>ZNF687</t>
  </si>
  <si>
    <t>zinc finger protein 687 [Source:HGNC Symbol;Acc:29277]</t>
  </si>
  <si>
    <t>HES1</t>
  </si>
  <si>
    <t>hairy and enhancer of split 1, (Drosophila) [Source:HGNC Symbol;Acc:5192]</t>
  </si>
  <si>
    <t>ETFDH</t>
  </si>
  <si>
    <t>electron-transferring-flavoprotein dehydrogenase [Source:HGNC Symbol;Acc:3483]</t>
  </si>
  <si>
    <t>CKAP4</t>
  </si>
  <si>
    <t>cytoskeleton-associated protein 4 [Source:HGNC Symbol;Acc:16991]</t>
  </si>
  <si>
    <t>RBP2</t>
  </si>
  <si>
    <t>retinol binding protein 2, cellular [Source:HGNC Symbol;Acc:9920]</t>
  </si>
  <si>
    <t>ATP8B2</t>
  </si>
  <si>
    <t>ATPase, aminophospholipid transporter, class I, type 8B, member 2 [Source:HGNC Symbol;Acc:13534]</t>
  </si>
  <si>
    <t>PNPLA5</t>
  </si>
  <si>
    <t>patatin-like phospholipase domain containing 5 [Source:HGNC Symbol;Acc:24888]</t>
  </si>
  <si>
    <t>RANGRF</t>
  </si>
  <si>
    <t>RAN guanine nucleotide release factor [Source:HGNC Symbol;Acc:17679]</t>
  </si>
  <si>
    <t>TROAP</t>
  </si>
  <si>
    <t>trophinin associated protein (tastin) [Source:HGNC Symbol;Acc:12327]</t>
  </si>
  <si>
    <t>ARPP21</t>
  </si>
  <si>
    <t>cAMP-regulated phosphoprotein, 21kDa [Source:HGNC Symbol;Acc:16968]</t>
  </si>
  <si>
    <t>PPP1R18</t>
  </si>
  <si>
    <t>protein phosphatase 1, regulatory subunit 18 [Source:HGNC Symbol;Acc:29413]</t>
  </si>
  <si>
    <t>HEYL</t>
  </si>
  <si>
    <t>hairy/enhancer-of-split related with YRPW motif- like [Source:HGNC Symbol;Acc:4882]</t>
  </si>
  <si>
    <t>RPIA</t>
  </si>
  <si>
    <t>ribose 5-phosphate isomerase A [Source:HGNC Symbol;Acc:10297]</t>
  </si>
  <si>
    <t>TALDO1</t>
  </si>
  <si>
    <t>transaldolase 1 [Source:HGNC Symbol;Acc:11559]</t>
  </si>
  <si>
    <t>LMOD2</t>
  </si>
  <si>
    <t>leiomodin 2 (cardiac) [Source:HGNC Symbol;Acc:6648]</t>
  </si>
  <si>
    <t>TFAP2A</t>
  </si>
  <si>
    <t>transcription factor AP-2 alpha (activating enhancer binding protein 2 alpha) [Source:HGNC Symbol;Acc:11742]</t>
  </si>
  <si>
    <t>IFFO1</t>
  </si>
  <si>
    <t>intermediate filament family orphan 1 [Source:HGNC Symbol;Acc:24970]</t>
  </si>
  <si>
    <t>LMCD1</t>
  </si>
  <si>
    <t>LIM and cysteine-rich domains 1 [Source:HGNC Symbol;Acc:6633]</t>
  </si>
  <si>
    <t>CDC42EP3</t>
  </si>
  <si>
    <t>CDC42 effector protein (Rho GTPase binding) 3 [Source:HGNC Symbol;Acc:16943]</t>
  </si>
  <si>
    <t>BNIP1</t>
  </si>
  <si>
    <t>BCL2/adenovirus E1B 19kDa interacting protein 1 [Source:HGNC Symbol;Acc:1082]</t>
  </si>
  <si>
    <t>GPR65</t>
  </si>
  <si>
    <t>G protein-coupled receptor 65 [Source:HGNC Symbol;Acc:4517]</t>
  </si>
  <si>
    <t>CD2</t>
  </si>
  <si>
    <t>CD2 molecule [Source:HGNC Symbol;Acc:1639]</t>
  </si>
  <si>
    <t>PLA2G4A</t>
  </si>
  <si>
    <t>phospholipase A2, group IVA (cytosolic, calcium- dependent) [Source:HGNC Symbol;Acc:9035]</t>
  </si>
  <si>
    <t>NCF1</t>
  </si>
  <si>
    <t>neutrophil cytosolic factor 1 [Source:HGNC Symbol;Acc:7660]</t>
  </si>
  <si>
    <t>FOXF2</t>
  </si>
  <si>
    <t>forkhead box F2 [Source:HGNC Symbol;Acc:3810]</t>
  </si>
  <si>
    <t>PDZK1</t>
  </si>
  <si>
    <t>PDZ domain containing 1 [Source:HGNC Symbol;Acc:8821]</t>
  </si>
  <si>
    <t>FYN</t>
  </si>
  <si>
    <t>FYN oncogene related to SRC, FGR, YES [Source:HGNC Symbol;Acc:4037]</t>
  </si>
  <si>
    <t>USP35</t>
  </si>
  <si>
    <t>ubiquitin specific peptidase 35 [Source:HGNC Symbol;Acc:20061]</t>
  </si>
  <si>
    <t>CAPN5</t>
  </si>
  <si>
    <t>calpain 5 [Source:HGNC Symbol;Acc:1482]</t>
  </si>
  <si>
    <t>CNTRL</t>
  </si>
  <si>
    <t>centriolin [Source:HGNC Symbol;Acc:1858]</t>
  </si>
  <si>
    <t>GEMIN7</t>
  </si>
  <si>
    <t>gem (nuclear organelle) associated protein 7 [Source:HGNC Symbol;Acc:20045]</t>
  </si>
  <si>
    <t>KIF3B</t>
  </si>
  <si>
    <t>kinesin family member 3B [Source:HGNC Symbol;Acc:6320]</t>
  </si>
  <si>
    <t>CDC25B</t>
  </si>
  <si>
    <t>cell division cycle 25 homolog B (S. pombe) [Source:HGNC Symbol;Acc:1726]</t>
  </si>
  <si>
    <t>SERPINE1</t>
  </si>
  <si>
    <t>serpin peptidase inhibitor, clade E (nexin, plasminogen activator inhibitor type 1), member 1 [Source:HGNC Symbol;Acc:8583]</t>
  </si>
  <si>
    <t>CAMTA2</t>
  </si>
  <si>
    <t>calmodulin binding transcription activator 2 [Source:HGNC Symbol;Acc:18807]</t>
  </si>
  <si>
    <t>ADRA1D</t>
  </si>
  <si>
    <t>adrenergic, alpha-1D-, receptor [Source:HGNC Symbol;Acc:280]</t>
  </si>
  <si>
    <t>PHYHIPL</t>
  </si>
  <si>
    <t>phytanoyl-CoA 2-hydroxylase interacting protein- like [Source:HGNC Symbol;Acc:29378]</t>
  </si>
  <si>
    <t>ABCG5</t>
  </si>
  <si>
    <t>ATP-binding cassette, sub-family G (WHITE), member 5 [Source:HGNC Symbol;Acc:13886]</t>
  </si>
  <si>
    <t>RPP25</t>
  </si>
  <si>
    <t>ribonuclease P/MRP 25kDa subunit [Source:HGNC Symbol;Acc:30361]</t>
  </si>
  <si>
    <t>S1PR3</t>
  </si>
  <si>
    <t>sphingosine-1-phosphate receptor 3 [Source:HGNC Symbol;Acc:3167]</t>
  </si>
  <si>
    <t>TSPYL1</t>
  </si>
  <si>
    <t>TSPY-like 1 [Source:HGNC Symbol;Acc:12382]</t>
  </si>
  <si>
    <t>FFAR2</t>
  </si>
  <si>
    <t>free fatty acid receptor 2 [Source:HGNC Symbol;Acc:4501]</t>
  </si>
  <si>
    <t>SLC39A3</t>
  </si>
  <si>
    <t>solute carrier family 39 (zinc transporter), member 3 [Source:HGNC Symbol;Acc:17128]</t>
  </si>
  <si>
    <t>CRLF3</t>
  </si>
  <si>
    <t>cytokine receptor-like factor 3 [Source:HGNC Symbol;Acc:17177]</t>
  </si>
  <si>
    <t>MAP7D3</t>
  </si>
  <si>
    <t>MAP7 domain containing 3 [Source:HGNC Symbol;Acc:25742]</t>
  </si>
  <si>
    <t>CYGB</t>
  </si>
  <si>
    <t>cytoglobin [Source:HGNC Symbol;Acc:16505]</t>
  </si>
  <si>
    <t>SUSD4</t>
  </si>
  <si>
    <t>sushi domain containing 4 [Source:HGNC Symbol;Acc:25470]</t>
  </si>
  <si>
    <t>GAB2</t>
  </si>
  <si>
    <t>GRB2-associated binding protein 2 [Source:HGNC Symbol;Acc:14458]</t>
  </si>
  <si>
    <t>WDR67</t>
  </si>
  <si>
    <t>WD repeat domain 67 [Source:HGNC Symbol;Acc:30888]</t>
  </si>
  <si>
    <t>RERG</t>
  </si>
  <si>
    <t>RAS-like, estrogen-regulated, growth inhibitor [Source:HGNC Symbol;Acc:15980]</t>
  </si>
  <si>
    <t>RNF44</t>
  </si>
  <si>
    <t>ring finger protein 44 [Source:HGNC Symbol;Acc:19180]</t>
  </si>
  <si>
    <t>RREB1</t>
  </si>
  <si>
    <t>ras responsive element binding protein 1 [Source:HGNC Symbol;Acc:10449]</t>
  </si>
  <si>
    <t>PARVA</t>
  </si>
  <si>
    <t>parvin, alpha [Source:HGNC Symbol;Acc:14652]</t>
  </si>
  <si>
    <t>GLYR1</t>
  </si>
  <si>
    <t>glyoxylate reductase 1 homolog (Arabidopsis) [Source:HGNC Symbol;Acc:24434]</t>
  </si>
  <si>
    <t>P2RX7</t>
  </si>
  <si>
    <t>purinergic receptor P2X, ligand-gated ion channel, 7 [Source:HGNC Symbol;Acc:8537]</t>
  </si>
  <si>
    <t>SULT1B1</t>
  </si>
  <si>
    <t>sulfotransferase family, cytosolic, 1B, member 1 [Source:HGNC Symbol;Acc:17845]</t>
  </si>
  <si>
    <t>CTSE</t>
  </si>
  <si>
    <t>cathepsin E [Source:HGNC Symbol;Acc:2530]</t>
  </si>
  <si>
    <t>RAP2C</t>
  </si>
  <si>
    <t>RAP2C, member of RAS oncogene family [Source:HGNC Symbol;Acc:21165]</t>
  </si>
  <si>
    <t>KLF11</t>
  </si>
  <si>
    <t>Kruppel-like factor 11 [Source:HGNC Symbol;Acc:11811]</t>
  </si>
  <si>
    <t>FAM26E</t>
  </si>
  <si>
    <t>family with sequence similarity 26, member E [Source:HGNC Symbol;Acc:21568]</t>
  </si>
  <si>
    <t>TTLL5</t>
  </si>
  <si>
    <t>tubulin tyrosine ligase-like family, member 5 [Source:HGNC Symbol;Acc:19963]</t>
  </si>
  <si>
    <t>ITGA2B</t>
  </si>
  <si>
    <t>integrin, alpha 2b (platelet glycoprotein IIb of IIb/IIIa complex, antigen CD41) [Source:HGNC Symbol;Acc:6138]</t>
  </si>
  <si>
    <t>TREM1</t>
  </si>
  <si>
    <t>triggering receptor expressed on myeloid cells 1 [Source:HGNC Symbol;Acc:17760]</t>
  </si>
  <si>
    <t>PRICKLE3</t>
  </si>
  <si>
    <t>prickle homolog 3 (Drosophila) [Source:HGNC Symbol;Acc:6645]</t>
  </si>
  <si>
    <t>HSPG2</t>
  </si>
  <si>
    <t>heparan sulfate proteoglycan 2 [Source:HGNC Symbol;Acc:5273]</t>
  </si>
  <si>
    <t>CDKN2C</t>
  </si>
  <si>
    <t>cyclin-dependent kinase inhibitor 2C (p18, inhibits CDK4) [Source:HGNC Symbol;Acc:1789]</t>
  </si>
  <si>
    <t>SERPINI1</t>
  </si>
  <si>
    <t>serpin peptidase inhibitor, clade I (neuroserpin), member 1 [Source:HGNC Symbol;Acc:8943]</t>
  </si>
  <si>
    <t>SLC7A2</t>
  </si>
  <si>
    <t>solute carrier family 7 (cationic amino acid transporter, y+ system), member 2 [Source:HGNC Symbol;Acc:11060]</t>
  </si>
  <si>
    <t>SAMD9L</t>
  </si>
  <si>
    <t>sterile alpha motif domain containing 9-like [Source:HGNC Symbol;Acc:1349]</t>
  </si>
  <si>
    <t>TRMT6</t>
  </si>
  <si>
    <t>tRNA methyltransferase 6 homolog (S. cerevisiae) [Source:HGNC Symbol;Acc:20900]</t>
  </si>
  <si>
    <t>C19orf24</t>
  </si>
  <si>
    <t>chromosome 19 open reading frame 24 [Source:HGNC Symbol;Acc:26073]</t>
  </si>
  <si>
    <t>ACTR3</t>
  </si>
  <si>
    <t>ARP3 actin-related protein 3 homolog (yeast) [Source:HGNC Symbol;Acc:170]</t>
  </si>
  <si>
    <t>CD3D</t>
  </si>
  <si>
    <t>CD3d molecule, delta (CD3-TCR complex) [Source:HGNC Symbol;Acc:1673]</t>
  </si>
  <si>
    <t>ISM1</t>
  </si>
  <si>
    <t>isthmin 1 homolog (zebrafish) [Source:HGNC Symbol;Acc:16213]</t>
  </si>
  <si>
    <t>SOX17</t>
  </si>
  <si>
    <t>SRY (sex determining region Y)-box 17 [Source:HGNC Symbol;Acc:18122]</t>
  </si>
  <si>
    <t>NEDD4</t>
  </si>
  <si>
    <t>neural precursor cell expressed, developmentally down-regulated 4, E3 ubiquitin protein ligase [Source:HGNC Symbol;Acc:7727]</t>
  </si>
  <si>
    <t>DSEL</t>
  </si>
  <si>
    <t>dermatan sulfate epimerase-like [Source:HGNC Symbol;Acc:18144]</t>
  </si>
  <si>
    <t>ART4</t>
  </si>
  <si>
    <t>ADP-ribosyltransferase 4 (Dombrock blood group) [Source:HGNC Symbol;Acc:726]</t>
  </si>
  <si>
    <t>LMAN1</t>
  </si>
  <si>
    <t>lectin, mannose-binding, 1 [Source:HGNC Symbol;Acc:6631]</t>
  </si>
  <si>
    <t>TACC3</t>
  </si>
  <si>
    <t>transforming, acidic coiled-coil containing protein 3 [Source:HGNC Symbol;Acc:11524]</t>
  </si>
  <si>
    <t>GLIPR1</t>
  </si>
  <si>
    <t>GLI pathogenesis-related 1 [Source:HGNC Symbol;Acc:17001]</t>
  </si>
  <si>
    <t>TNFRSF11A</t>
  </si>
  <si>
    <t>tumor necrosis factor receptor superfamily, member 11a, NFKB activator [Source:HGNC Symbol;Acc:11908]</t>
  </si>
  <si>
    <t>TNFSF18</t>
  </si>
  <si>
    <t>tumor necrosis factor (ligand) superfamily, member 18 [Source:HGNC Symbol;Acc:11932]</t>
  </si>
  <si>
    <t>DCHS1</t>
  </si>
  <si>
    <t>dachsous 1 (Drosophila) [Source:HGNC Symbol;Acc:13681]</t>
  </si>
  <si>
    <t>PHF19</t>
  </si>
  <si>
    <t>PHD finger protein 19 [Source:HGNC Symbol;Acc:24566]</t>
  </si>
  <si>
    <t>FAM136A</t>
  </si>
  <si>
    <t>family with sequence similarity 136, member A [Source:HGNC Symbol;Acc:25911]</t>
  </si>
  <si>
    <t>ST3GAL4</t>
  </si>
  <si>
    <t>ST3 beta-galactoside alpha-2,3-sialyltransferase 4 [Source:HGNC Symbol;Acc:10864]</t>
  </si>
  <si>
    <t>COL11A1</t>
  </si>
  <si>
    <t>collagen, type XI, alpha 1 [Source:HGNC Symbol;Acc:2186]</t>
  </si>
  <si>
    <t>TMCC2</t>
  </si>
  <si>
    <t>transmembrane and coiled-coil domain family 2 [Source:HGNC Symbol;Acc:24239]</t>
  </si>
  <si>
    <t>SIT1</t>
  </si>
  <si>
    <t>signaling threshold regulating transmembrane adaptor 1 [Source:HGNC Symbol;Acc:17710]</t>
  </si>
  <si>
    <t>ZNF565</t>
  </si>
  <si>
    <t>zinc finger protein 565 [Source:HGNC Symbol;Acc:26726]</t>
  </si>
  <si>
    <t>TMEM173</t>
  </si>
  <si>
    <t>transmembrane protein 173 [Source:HGNC Symbol;Acc:27962]</t>
  </si>
  <si>
    <t>CD74</t>
  </si>
  <si>
    <t>CD74 molecule, major histocompatibility complex, class II invariant chain [Source:HGNC Symbol;Acc:1697]</t>
  </si>
  <si>
    <t>COL17A1</t>
  </si>
  <si>
    <t>collagen, type XVII, alpha 1 [Source:HGNC Symbol;Acc:2194]</t>
  </si>
  <si>
    <t>PTGIS</t>
  </si>
  <si>
    <t>prostaglandin I2 (prostacyclin) synthase [Source:HGNC Symbol;Acc:9603]</t>
  </si>
  <si>
    <t>EFNB2</t>
  </si>
  <si>
    <t>ephrin-B2 [Source:HGNC Symbol;Acc:3227]</t>
  </si>
  <si>
    <t>ZNF189</t>
  </si>
  <si>
    <t>zinc finger protein 189 [Source:HGNC Symbol;Acc:12980]</t>
  </si>
  <si>
    <t>N4BP3</t>
  </si>
  <si>
    <t>NEDD4 binding protein 3 [Source:HGNC Symbol;Acc:29852]</t>
  </si>
  <si>
    <t>CLIC5</t>
  </si>
  <si>
    <t>chloride intracellular channel 5 [Source:HGNC Symbol;Acc:13517]</t>
  </si>
  <si>
    <t>GPCPD1</t>
  </si>
  <si>
    <t>glycerophosphocholine phosphodiesterase GDE1 homolog (S. cerevisiae) [Source:HGNC Symbol;Acc:26957]</t>
  </si>
  <si>
    <t>SLC8A1</t>
  </si>
  <si>
    <t>solute carrier family 8 (sodium/calcium exchanger), member 1 [Source:HGNC Symbol;Acc:11068]</t>
  </si>
  <si>
    <t>CDK5RAP2</t>
  </si>
  <si>
    <t>CDK5 regulatory subunit associated protein 2 [Source:HGNC Symbol;Acc:18672]</t>
  </si>
  <si>
    <t>NES</t>
  </si>
  <si>
    <t>nestin [Source:HGNC Symbol;Acc:7756]</t>
  </si>
  <si>
    <t>TAF1C</t>
  </si>
  <si>
    <t>TATA box binding protein (TBP)-associated factor, RNA polymerase I, C, 110kDa [Source:HGNC Symbol;Acc:11534]</t>
  </si>
  <si>
    <t>HEY1</t>
  </si>
  <si>
    <t>hairy/enhancer-of-split related with YRPW motif 1 [Source:HGNC Symbol;Acc:4880]</t>
  </si>
  <si>
    <t>FER1L6</t>
  </si>
  <si>
    <t>fer-1-like 6 (C. elegans) [Source:HGNC Symbol;Acc:28065]</t>
  </si>
  <si>
    <t>PLEKHG2</t>
  </si>
  <si>
    <t>pleckstrin homology domain containing, family G (with RhoGef domain) member 2 [Source:HGNC Symbol;Acc:29515]</t>
  </si>
  <si>
    <t>NEK8</t>
  </si>
  <si>
    <t>NIMA (never in mitosis gene a)- related kinase 8 [Source:HGNC Symbol;Acc:13387]</t>
  </si>
  <si>
    <t>KIAA1274</t>
  </si>
  <si>
    <t>KIAA1274 [Source:HGNC Symbol;Acc:23530]</t>
  </si>
  <si>
    <t>PDE11A</t>
  </si>
  <si>
    <t>phosphodiesterase 11A [Source:HGNC Symbol;Acc:8773]</t>
  </si>
  <si>
    <t>COL2A1</t>
  </si>
  <si>
    <t>collagen, type II, alpha 1 [Source:HGNC Symbol;Acc:2200]</t>
  </si>
  <si>
    <t>SUSD1</t>
  </si>
  <si>
    <t>sushi domain containing 1 [Source:HGNC Symbol;Acc:25413]</t>
  </si>
  <si>
    <t>IFRD2</t>
  </si>
  <si>
    <t>interferon-related developmental regulator 2 [Source:HGNC Symbol;Acc:5457]</t>
  </si>
  <si>
    <t>LYL1</t>
  </si>
  <si>
    <t>lymphoblastic leukemia derived sequence 1 [Source:HGNC Symbol;Acc:6734]</t>
  </si>
  <si>
    <t>MTHFR</t>
  </si>
  <si>
    <t>methylenetetrahydrofolate reductase (NAD(P)H) [Source:HGNC Symbol;Acc:7436]</t>
  </si>
  <si>
    <t>POU2F1</t>
  </si>
  <si>
    <t>POU class 2 homeobox 1 [Source:HGNC Symbol;Acc:9212]</t>
  </si>
  <si>
    <t>SP140</t>
  </si>
  <si>
    <t>SP140 nuclear body protein [Source:HGNC Symbol;Acc:17133]</t>
  </si>
  <si>
    <t>ARHGAP24</t>
  </si>
  <si>
    <t>Rho GTPase activating protein 24 [Source:HGNC Symbol;Acc:25361]</t>
  </si>
  <si>
    <t>TMEM241</t>
  </si>
  <si>
    <t>transmembrane protein 241 [Source:HGNC Symbol;Acc:31723]</t>
  </si>
  <si>
    <t>ICOSLG</t>
  </si>
  <si>
    <t>inducible T-cell co-stimulator ligand [Source:HGNC Symbol;Acc:17087]</t>
  </si>
  <si>
    <t>TMED8</t>
  </si>
  <si>
    <t>transmembrane emp24 protein transport domain containing 8 [Source:HGNC Symbol;Acc:18633]</t>
  </si>
  <si>
    <t>DDAH2</t>
  </si>
  <si>
    <t>dimethylarginine dimethylaminohydrolase 2 [Source:HGNC Symbol;Acc:2716]</t>
  </si>
  <si>
    <t>FGD5</t>
  </si>
  <si>
    <t>FYVE, RhoGEF and PH domain containing 5 [Source:HGNC Symbol;Acc:19117]</t>
  </si>
  <si>
    <t>ASCL4</t>
  </si>
  <si>
    <t>achaete-scute complex homolog 4 (Drosophila) [Source:HGNC Symbol;Acc:24311]</t>
  </si>
  <si>
    <t>C2orf81</t>
  </si>
  <si>
    <t>chromosome 2 open reading frame 81 [Source:HGNC Symbol;Acc:34350]</t>
  </si>
  <si>
    <t>MKI67</t>
  </si>
  <si>
    <t>antigen identified by monoclonal antibody Ki-67 [Source:HGNC Symbol;Acc:7107]</t>
  </si>
  <si>
    <t>TLN2</t>
  </si>
  <si>
    <t>talin 2 [Source:HGNC Symbol;Acc:15447]</t>
  </si>
  <si>
    <t>DISP1</t>
  </si>
  <si>
    <t>dispatched homolog 1 (Drosophila) [Source:HGNC Symbol;Acc:19711]</t>
  </si>
  <si>
    <t>DYRK3</t>
  </si>
  <si>
    <t>dual-specificity tyrosine-(Y)-phosphorylation regulated kinase 3 [Source:HGNC Symbol;Acc:3094]</t>
  </si>
  <si>
    <t>IL12RB1</t>
  </si>
  <si>
    <t>interleukin 12 receptor, beta 1 [Source:HGNC Symbol;Acc:5971]</t>
  </si>
  <si>
    <t>BBS9</t>
  </si>
  <si>
    <t>Bardet-Biedl syndrome 9 [Source:HGNC Symbol;Acc:30000]</t>
  </si>
  <si>
    <t>CABP4</t>
  </si>
  <si>
    <t>calcium binding protein 4 [Source:HGNC Symbol;Acc:1386]</t>
  </si>
  <si>
    <t>EHHADH</t>
  </si>
  <si>
    <t>enoyl-CoA, hydratase/3-hydroxyacyl CoA dehydrogenase [Source:HGNC Symbol;Acc:3247]</t>
  </si>
  <si>
    <t>IRF4</t>
  </si>
  <si>
    <t>interferon regulatory factor 4 [Source:HGNC Symbol;Acc:6119]</t>
  </si>
  <si>
    <t>ITPRIPL1</t>
  </si>
  <si>
    <t>inositol 1,4,5-trisphosphate receptor interacting protein-like 1 [Source:HGNC Symbol;Acc:29371]</t>
  </si>
  <si>
    <t>SNX5</t>
  </si>
  <si>
    <t>sorting nexin 5 [Source:HGNC Symbol;Acc:14969]</t>
  </si>
  <si>
    <t>OSMR</t>
  </si>
  <si>
    <t>oncostatin M receptor [Source:HGNC Symbol;Acc:8507]</t>
  </si>
  <si>
    <t>DDX11</t>
  </si>
  <si>
    <t>DEAD/H (Asp-Glu-Ala-Asp/His) box helicase 11 [Source:HGNC Symbol;Acc:2736]</t>
  </si>
  <si>
    <t>EPOR</t>
  </si>
  <si>
    <t>erythropoietin receptor [Source:HGNC Symbol;Acc:3416]</t>
  </si>
  <si>
    <t>TTC28</t>
  </si>
  <si>
    <t>tetratricopeptide repeat domain 28 [Source:HGNC Symbol;Acc:29179]</t>
  </si>
  <si>
    <t>KCNK10</t>
  </si>
  <si>
    <t>potassium channel, subfamily K, member 10 [Source:HGNC Symbol;Acc:6273]</t>
  </si>
  <si>
    <t>SYNE2</t>
  </si>
  <si>
    <t>spectrin repeat containing, nuclear envelope 2 [Source:HGNC Symbol;Acc:17084]</t>
  </si>
  <si>
    <t>DNMBP</t>
  </si>
  <si>
    <t>dynamin binding protein [Source:HGNC Symbol;Acc:30373]</t>
  </si>
  <si>
    <t>UBASH3A</t>
  </si>
  <si>
    <t>ubiquitin associated and SH3 domain containing A [Source:HGNC Symbol;Acc:12462]</t>
  </si>
  <si>
    <t>PRKAR1A</t>
  </si>
  <si>
    <t>protein kinase, cAMP-dependent, regulatory, type I, alpha (tissue specific extinguisher 1) [Source:HGNC Symbol;Acc:9388]</t>
  </si>
  <si>
    <t>CPE</t>
  </si>
  <si>
    <t>carboxypeptidase E [Source:HGNC Symbol;Acc:2303]</t>
  </si>
  <si>
    <t>CORIN</t>
  </si>
  <si>
    <t>corin, serine peptidase [Source:HGNC Symbol;Acc:19012]</t>
  </si>
  <si>
    <t>ZNF821</t>
  </si>
  <si>
    <t>zinc finger protein 821 [Source:HGNC Symbol;Acc:28043]</t>
  </si>
  <si>
    <t>ZFP90</t>
  </si>
  <si>
    <t>zinc finger protein 90 homolog (mouse) [Source:HGNC Symbol;Acc:23329]</t>
  </si>
  <si>
    <t>PRDM1</t>
  </si>
  <si>
    <t>PR domain containing 1, with ZNF domain [Source:HGNC Symbol;Acc:9346]</t>
  </si>
  <si>
    <t>MID2</t>
  </si>
  <si>
    <t>midline 2 [Source:HGNC Symbol;Acc:7096]</t>
  </si>
  <si>
    <t>EPS15L1</t>
  </si>
  <si>
    <t>epidermal growth factor receptor pathway substrate 15-like 1 [Source:HGNC Symbol;Acc:24634]</t>
  </si>
  <si>
    <t>ABCA7</t>
  </si>
  <si>
    <t>ATP-binding cassette, sub-family A (ABC1), member 7 [Source:HGNC Symbol;Acc:37]</t>
  </si>
  <si>
    <t>AGTPBP1</t>
  </si>
  <si>
    <t>ATP/GTP binding protein 1 [Source:HGNC Symbol;Acc:17258]</t>
  </si>
  <si>
    <t>NYNRIN</t>
  </si>
  <si>
    <t>NYN domain and retroviral integrase containing [Source:HGNC Symbol;Acc:20165]</t>
  </si>
  <si>
    <t>TAGAP</t>
  </si>
  <si>
    <t>T-cell activation RhoGTPase activating protein [Source:HGNC Symbol;Acc:15669]</t>
  </si>
  <si>
    <t>WTIP</t>
  </si>
  <si>
    <t>Wilms tumor 1 interacting protein [Source:HGNC Symbol;Acc:20964]</t>
  </si>
  <si>
    <t>TIMELESS</t>
  </si>
  <si>
    <t>timeless homolog (Drosophila) [Source:HGNC Symbol;Acc:11813]</t>
  </si>
  <si>
    <t>TCP1</t>
  </si>
  <si>
    <t>t-complex 1 [Source:HGNC Symbol;Acc:11655]</t>
  </si>
  <si>
    <t>FSD1L</t>
  </si>
  <si>
    <t>fibronectin type III and SPRY domain containing 1- like [Source:HGNC Symbol;Acc:13753]</t>
  </si>
  <si>
    <t>DMPK</t>
  </si>
  <si>
    <t>dystrophia myotonica-protein kinase [Source:HGNC Symbol;Acc:2933]</t>
  </si>
  <si>
    <t>MDFIC</t>
  </si>
  <si>
    <t>MyoD family inhibitor domain containing [Source:HGNC Symbol;Acc:28870]</t>
  </si>
  <si>
    <t>ICOS</t>
  </si>
  <si>
    <t>inducible T-cell co-stimulator [Source:HGNC Symbol;Acc:5351]</t>
  </si>
  <si>
    <t>DCPS</t>
  </si>
  <si>
    <t>decapping enzyme, scavenger [Source:HGNC Symbol;Acc:29812]</t>
  </si>
  <si>
    <t>FCGBP</t>
  </si>
  <si>
    <t>Fc fragment of IgG binding protein [Source:HGNC Symbol;Acc:13572]</t>
  </si>
  <si>
    <t>SLC2A13</t>
  </si>
  <si>
    <t>solute carrier family 2 (facilitated glucose transporter), member 13 [Source:HGNC Symbol;Acc:15956]</t>
  </si>
  <si>
    <t>MARCKSL1</t>
  </si>
  <si>
    <t>MARCKS-like 1 [Source:HGNC Symbol;Acc:7142]</t>
  </si>
  <si>
    <t>AKAP13</t>
  </si>
  <si>
    <t>A kinase (PRKA) anchor protein 13 [Source:HGNC Symbol;Acc:371]</t>
  </si>
  <si>
    <t>EDEM1</t>
  </si>
  <si>
    <t>ER degradation enhancer, mannosidase alpha-like 1 [Source:HGNC Symbol;Acc:18967]</t>
  </si>
  <si>
    <t>NOD2</t>
  </si>
  <si>
    <t>nucleotide-binding oligomerization domain containing 2 [Source:HGNC Symbol;Acc:5331]</t>
  </si>
  <si>
    <t>GYS1</t>
  </si>
  <si>
    <t>glycogen synthase 1 (muscle) [Source:HGNC Symbol;Acc:4706]</t>
  </si>
  <si>
    <t>AMOTL1</t>
  </si>
  <si>
    <t>angiomotin like 1 [Source:HGNC Symbol;Acc:17811]</t>
  </si>
  <si>
    <t>TREM2</t>
  </si>
  <si>
    <t>triggering receptor expressed on myeloid cells 2 [Source:HGNC Symbol;Acc:17761]</t>
  </si>
  <si>
    <t>GJA1</t>
  </si>
  <si>
    <t>gap junction protein, alpha 1, 43kDa [Source:HGNC Symbol;Acc:4274]</t>
  </si>
  <si>
    <t>SPHK1</t>
  </si>
  <si>
    <t>sphingosine kinase 1 [Source:HGNC Symbol;Acc:11240]</t>
  </si>
  <si>
    <t>CD72</t>
  </si>
  <si>
    <t>CD72 molecule [Source:HGNC Symbol;Acc:1696]</t>
  </si>
  <si>
    <t>CREB3L1</t>
  </si>
  <si>
    <t>cAMP responsive element binding protein 3-like 1 [Source:HGNC Symbol;Acc:18856]</t>
  </si>
  <si>
    <t>TBX19</t>
  </si>
  <si>
    <t>T-box 19 [Source:HGNC Symbol;Acc:11596]</t>
  </si>
  <si>
    <t>TMEM107</t>
  </si>
  <si>
    <t>transmembrane protein 107 [Source:HGNC Symbol;Acc:28128]</t>
  </si>
  <si>
    <t>TBC1D8</t>
  </si>
  <si>
    <t>TBC1 domain family, member 8 (with GRAM domain) [Source:HGNC Symbol;Acc:17791]</t>
  </si>
  <si>
    <t>KALRN</t>
  </si>
  <si>
    <t>kalirin, RhoGEF kinase [Source:HGNC Symbol;Acc:4814]</t>
  </si>
  <si>
    <t>ARHGAP39</t>
  </si>
  <si>
    <t>Rho GTPase activating protein 39 [Source:HGNC Symbol;Acc:29351]</t>
  </si>
  <si>
    <t>KLF1</t>
  </si>
  <si>
    <t>Kruppel-like factor 1 (erythroid) [Source:HGNC Symbol;Acc:6345]</t>
  </si>
  <si>
    <t>MED15</t>
  </si>
  <si>
    <t>mediator complex subunit 15 [Source:HGNC Symbol;Acc:14248]</t>
  </si>
  <si>
    <t>NEK3</t>
  </si>
  <si>
    <t>NIMA (never in mitosis gene a)-related kinase 3 [Source:HGNC Symbol;Acc:7746]</t>
  </si>
  <si>
    <t>TMEM40</t>
  </si>
  <si>
    <t>transmembrane protein 40 [Source:HGNC Symbol;Acc:25620]</t>
  </si>
  <si>
    <t>PAG1</t>
  </si>
  <si>
    <t>phosphoprotein associated with glycosphingolipid microdomains 1 [Source:HGNC Symbol;Acc:30043]</t>
  </si>
  <si>
    <t>INPP5J</t>
  </si>
  <si>
    <t>inositol polyphosphate-5-phosphatase J [Source:HGNC Symbol;Acc:8956]</t>
  </si>
  <si>
    <t>OLFML2A</t>
  </si>
  <si>
    <t>olfactomedin-like 2A [Source:HGNC Symbol;Acc:27270]</t>
  </si>
  <si>
    <t>MIS18BP1</t>
  </si>
  <si>
    <t>MIS18 binding protein 1 [Source:HGNC Symbol;Acc:20190]</t>
  </si>
  <si>
    <t>PLEKHA4</t>
  </si>
  <si>
    <t>pleckstrin homology domain containing, family A (phosphoinositide binding specific) member 4 [Source:HGNC Symbol;Acc:14339]</t>
  </si>
  <si>
    <t>YEATS2</t>
  </si>
  <si>
    <t>YEATS domain containing 2 [Source:HGNC Symbol;Acc:25489]</t>
  </si>
  <si>
    <t>CXorf23</t>
  </si>
  <si>
    <t>chromosome X open reading frame 23 [Source:HGNC Symbol;Acc:27413]</t>
  </si>
  <si>
    <t>POLR3F</t>
  </si>
  <si>
    <t>polymerase (RNA) III (DNA directed) polypeptide F, 39 kDa [Source:HGNC Symbol;Acc:15763]</t>
  </si>
  <si>
    <t>IRAK3</t>
  </si>
  <si>
    <t>interleukin-1 receptor-associated kinase 3 [Source:HGNC Symbol;Acc:17020]</t>
  </si>
  <si>
    <t>SEZ6L2</t>
  </si>
  <si>
    <t>seizure related 6 homolog (mouse)-like 2 [Source:HGNC Symbol;Acc:30844]</t>
  </si>
  <si>
    <t>ZNF532</t>
  </si>
  <si>
    <t>zinc finger protein 532 [Source:HGNC Symbol;Acc:30940]</t>
  </si>
  <si>
    <t>TTBK2</t>
  </si>
  <si>
    <t>tau tubulin kinase 2 [Source:HGNC Symbol;Acc:19141]</t>
  </si>
  <si>
    <t>PLEKHG1</t>
  </si>
  <si>
    <t>pleckstrin homology domain containing, family G (with RhoGef domain) member 1 [Source:HGNC Symbol;Acc:20884]</t>
  </si>
  <si>
    <t>PPP1R35</t>
  </si>
  <si>
    <t>protein phosphatase 1, regulatory subunit 35 [Source:HGNC Symbol;Acc:28320]</t>
  </si>
  <si>
    <t>CDC20</t>
  </si>
  <si>
    <t>cell division cycle 20 homolog (S. cerevisiae) [Source:HGNC Symbol;Acc:1723]</t>
  </si>
  <si>
    <t>WIZ</t>
  </si>
  <si>
    <t>widely interspaced zinc finger motifs [Source:HGNC Symbol;Acc:30917]</t>
  </si>
  <si>
    <t>PAQR6</t>
  </si>
  <si>
    <t>progestin and adipoQ receptor family member VI [Source:HGNC Symbol;Acc:30132]</t>
  </si>
  <si>
    <t>ZNF652</t>
  </si>
  <si>
    <t>zinc finger protein 652 [Source:HGNC Symbol;Acc:29147]</t>
  </si>
  <si>
    <t>FAM188B</t>
  </si>
  <si>
    <t>family with sequence similarity 188, member B [Source:HGNC Symbol;Acc:21916]</t>
  </si>
  <si>
    <t>ZNF263</t>
  </si>
  <si>
    <t>zinc finger protein 263 [Source:HGNC Symbol;Acc:13056]</t>
  </si>
  <si>
    <t>MALT1</t>
  </si>
  <si>
    <t>mucosa associated lymphoid tissue lymphoma translocation gene 1 [Source:HGNC Symbol;Acc:6819]</t>
  </si>
  <si>
    <t>CHTF18</t>
  </si>
  <si>
    <t>CTF18, chromosome transmission fidelity factor 18 homolog (S. cerevisiae) [Source:HGNC Symbol;Acc:18435]</t>
  </si>
  <si>
    <t>FAM184A</t>
  </si>
  <si>
    <t>family with sequence similarity 184, member A [Source:HGNC Symbol;Acc:20991]</t>
  </si>
  <si>
    <t>METTL24</t>
  </si>
  <si>
    <t>methyltransferase like 24 [Source:HGNC Symbol;Acc:21566]</t>
  </si>
  <si>
    <t>SOD3</t>
  </si>
  <si>
    <t>superoxide dismutase 3, extracellular [Source:HGNC Symbol;Acc:11181]</t>
  </si>
  <si>
    <t>TTC39B</t>
  </si>
  <si>
    <t>tetratricopeptide repeat domain 39B [Source:HGNC Symbol;Acc:23704]</t>
  </si>
  <si>
    <t>ZNF341</t>
  </si>
  <si>
    <t>zinc finger protein 341 [Source:HGNC Symbol;Acc:15992]</t>
  </si>
  <si>
    <t>NOTCH2</t>
  </si>
  <si>
    <t>notch 2 [Source:HGNC Symbol;Acc:7882]</t>
  </si>
  <si>
    <t>STX11</t>
  </si>
  <si>
    <t>syntaxin 11 [Source:HGNC Symbol;Acc:11429]</t>
  </si>
  <si>
    <t>RASAL2</t>
  </si>
  <si>
    <t>RAS protein activator like 2 [Source:HGNC Symbol;Acc:9874]</t>
  </si>
  <si>
    <t>SLC25A37</t>
  </si>
  <si>
    <t>solute carrier family 25, member 37 [Source:HGNC Symbol;Acc:29786]</t>
  </si>
  <si>
    <t>LGMN</t>
  </si>
  <si>
    <t>legumain [Source:HGNC Symbol;Acc:9472]</t>
  </si>
  <si>
    <t>ZNF23</t>
  </si>
  <si>
    <t>zinc finger protein 23 (KOX 16) [Source:HGNC Symbol;Acc:13023]</t>
  </si>
  <si>
    <t>MTBP</t>
  </si>
  <si>
    <t>Mdm2, transformed 3T3 cell double minute 2, p53 binding protein (mouse) binding protein, 104kDa [Source:HGNC Symbol;Acc:7417]</t>
  </si>
  <si>
    <t>SUSD3</t>
  </si>
  <si>
    <t>sushi domain containing 3 [Source:HGNC Symbol;Acc:28391]</t>
  </si>
  <si>
    <t>KCTD5</t>
  </si>
  <si>
    <t>potassium channel tetramerisation domain containing 5 [Source:HGNC Symbol;Acc:21423]</t>
  </si>
  <si>
    <t>CD55</t>
  </si>
  <si>
    <t>CD55 molecule, decay accelerating factor for complement (Cromer blood group) [Source:HGNC Symbol;Acc:2665]</t>
  </si>
  <si>
    <t>FLT3</t>
  </si>
  <si>
    <t>fms-related tyrosine kinase 3 [Source:HGNC Symbol;Acc:3765]</t>
  </si>
  <si>
    <t>CACHD1</t>
  </si>
  <si>
    <t>cache domain containing 1 [Source:HGNC Symbol;Acc:29314]</t>
  </si>
  <si>
    <t>C3orf64</t>
  </si>
  <si>
    <t>chromosome 3 open reading frame 64 [Source:HGNC Symbol;Acc:28526]</t>
  </si>
  <si>
    <t>RHBDF1</t>
  </si>
  <si>
    <t>rhomboid 5 homolog 1 (Drosophila) [Source:HGNC Symbol;Acc:20561]</t>
  </si>
  <si>
    <t>LEPREL2</t>
  </si>
  <si>
    <t>leprecan-like 2 [Source:HGNC Symbol;Acc:19318]</t>
  </si>
  <si>
    <t>SFMBT2</t>
  </si>
  <si>
    <t>Scm-like with four mbt domains 2 [Source:HGNC Symbol;Acc:20256]</t>
  </si>
  <si>
    <t>NUCB1</t>
  </si>
  <si>
    <t>nucleobindin 1 [Source:HGNC Symbol;Acc:8043]</t>
  </si>
  <si>
    <t>OXSR1</t>
  </si>
  <si>
    <t>oxidative-stress responsive 1 [Source:HGNC Symbol;Acc:8508]</t>
  </si>
  <si>
    <t>DYSF</t>
  </si>
  <si>
    <t>dysferlin, limb girdle muscular dystrophy 2B (autosomal recessive) [Source:HGNC Symbol;Acc:3097]</t>
  </si>
  <si>
    <t>ADAMTS12</t>
  </si>
  <si>
    <t>ADAM metallopeptidase with thrombospondin type 1 motif, 12 [Source:HGNC Symbol;Acc:14605]</t>
  </si>
  <si>
    <t>DDX26B</t>
  </si>
  <si>
    <t>DEAD/H (Asp-Glu-Ala-Asp/His) box polypeptide 26B [Source:HGNC Symbol;Acc:27334]</t>
  </si>
  <si>
    <t>SEMA3A</t>
  </si>
  <si>
    <t>sema domain, immunoglobulin domain (Ig), short basic domain, secreted, (semaphorin) 3A [Source:HGNC Symbol;Acc:10723]</t>
  </si>
  <si>
    <t>FBN1</t>
  </si>
  <si>
    <t>fibrillin 1 [Source:HGNC Symbol;Acc:3603]</t>
  </si>
  <si>
    <t>CHAC1</t>
  </si>
  <si>
    <t>ChaC, cation transport regulator homolog 1 (E. coli) [Source:HGNC Symbol;Acc:28680]</t>
  </si>
  <si>
    <t>METRNL</t>
  </si>
  <si>
    <t>meteorin, glial cell differentiation regulator-like [Source:HGNC Symbol;Acc:27584]</t>
  </si>
  <si>
    <t>FUT10</t>
  </si>
  <si>
    <t>fucosyltransferase 10 (alpha (1,3) fucosyltransferase) [Source:HGNC Symbol;Acc:19234]</t>
  </si>
  <si>
    <t>ZNF182</t>
  </si>
  <si>
    <t>zinc finger protein 182 [Source:HGNC Symbol;Acc:13001]</t>
  </si>
  <si>
    <t>GZMM</t>
  </si>
  <si>
    <t>granzyme M (lymphocyte met-ase 1) [Source:HGNC Symbol;Acc:4712]</t>
  </si>
  <si>
    <t>ZACN</t>
  </si>
  <si>
    <t>zinc activated ligand-gated ion channel [Source:HGNC Symbol;Acc:29504]</t>
  </si>
  <si>
    <t>C11orf84</t>
  </si>
  <si>
    <t>chromosome 11 open reading frame 84 [Source:HGNC Symbol;Acc:25115]</t>
  </si>
  <si>
    <t>UTP20</t>
  </si>
  <si>
    <t>UTP20, small subunit (SSU) processome component, homolog (yeast) [Source:HGNC Symbol;Acc:17897]</t>
  </si>
  <si>
    <t>ZNF25</t>
  </si>
  <si>
    <t>zinc finger protein 25 [Source:HGNC Symbol;Acc:13043]</t>
  </si>
  <si>
    <t>B3GNT4</t>
  </si>
  <si>
    <t>UDP-GlcNAc:betaGal beta-1,3-N- acetylglucosaminyltransferase 4 [Source:HGNC Symbol;Acc:15683]</t>
  </si>
  <si>
    <t>ZNF579</t>
  </si>
  <si>
    <t>zinc finger protein 579 [Source:HGNC Symbol;Acc:26646]</t>
  </si>
  <si>
    <t>EZH2</t>
  </si>
  <si>
    <t>enhancer of zeste homolog 2 (Drosophila) [Source:HGNC Symbol;Acc:3527]</t>
  </si>
  <si>
    <t>ZBED5</t>
  </si>
  <si>
    <t>zinc finger, BED-type containing 5 [Source:HGNC Symbol;Acc:30803]</t>
  </si>
  <si>
    <t>HDAC9</t>
  </si>
  <si>
    <t>histone deacetylase 9 [Source:HGNC Symbol;Acc:14065]</t>
  </si>
  <si>
    <t>PEX11G</t>
  </si>
  <si>
    <t>peroxisomal biogenesis factor 11 gamma [Source:HGNC Symbol;Acc:20208]</t>
  </si>
  <si>
    <t>KIF5A</t>
  </si>
  <si>
    <t>kinesin family member 5A [Source:HGNC Symbol;Acc:6323]</t>
  </si>
  <si>
    <t>CHST11</t>
  </si>
  <si>
    <t>carbohydrate (chondroitin 4) sulfotransferase 11 [Source:HGNC Symbol;Acc:17422]</t>
  </si>
  <si>
    <t>CAPN6</t>
  </si>
  <si>
    <t>calpain 6 [Source:HGNC Symbol;Acc:1483]</t>
  </si>
  <si>
    <t>MAMLD1</t>
  </si>
  <si>
    <t>mastermind-like domain containing 1 [Source:HGNC Symbol;Acc:2568]</t>
  </si>
  <si>
    <t>TTLL11</t>
  </si>
  <si>
    <t>tubulin tyrosine ligase-like family, member 11 [Source:HGNC Symbol;Acc:18113]</t>
  </si>
  <si>
    <t>E2F1</t>
  </si>
  <si>
    <t>E2F transcription factor 1 [Source:HGNC Symbol;Acc:3113]</t>
  </si>
  <si>
    <t>adenosylhomocysteinase [Source:HGNC Symbol;Acc:343]</t>
    <phoneticPr fontId="1" type="noConversion"/>
  </si>
  <si>
    <t>cytochrome P450, family 1, subfamily A, polypeptide 2 [Source:HGNC Symbol;Acc:2596]</t>
    <phoneticPr fontId="1" type="noConversion"/>
  </si>
  <si>
    <t>major histocompatibility complex, class II, DM alpha [Source:HGNC Symbol;Acc:4934]</t>
    <phoneticPr fontId="1" type="noConversion"/>
  </si>
  <si>
    <t>apolipoprotein A-II [Source:HGNC Symbol;Acc:601]</t>
    <phoneticPr fontId="1" type="noConversion"/>
  </si>
  <si>
    <t>STEAP family member 4 [Source:HGNC Symbol;Acc:21923]</t>
    <phoneticPr fontId="1" type="noConversion"/>
  </si>
  <si>
    <t>mannose-binding lectin (protein C) 2, soluble [Source:HGNC Symbol;Acc:6922]</t>
    <phoneticPr fontId="1" type="noConversion"/>
  </si>
  <si>
    <t>nipsnap homolog 3A (C. elegans) [Source:HGNC Symbol;Acc:23619]</t>
    <phoneticPr fontId="1" type="noConversion"/>
  </si>
  <si>
    <t>thymidine phosphorylase [Source:HGNC Symbol;Acc:3148]</t>
    <phoneticPr fontId="1" type="noConversion"/>
  </si>
  <si>
    <t>tumor protein p53 inducible nuclear protein 1 [Source:HGNC Symbol;Acc:18022]</t>
    <phoneticPr fontId="1" type="noConversion"/>
  </si>
  <si>
    <t>MARC2</t>
    <phoneticPr fontId="1" type="noConversion"/>
  </si>
  <si>
    <t>mitochondrial amidoxime reducing component 2 [Source:HGNC Symbol;Acc:26064]</t>
    <phoneticPr fontId="1" type="noConversion"/>
  </si>
  <si>
    <t>apolipoprotein E [Source:HGNC Symbol;Acc:613]</t>
    <phoneticPr fontId="1" type="noConversion"/>
  </si>
  <si>
    <t>VCAM1</t>
    <phoneticPr fontId="1" type="noConversion"/>
  </si>
  <si>
    <t>vascular cell adhesion molecule 1 [Source:HGNC Symbol;Acc:12663]</t>
    <phoneticPr fontId="1" type="noConversion"/>
  </si>
  <si>
    <t>S100A12</t>
    <phoneticPr fontId="1" type="noConversion"/>
  </si>
  <si>
    <t>S100 calcium binding protein A12 [Source:HGNC Symbol;Acc:10489]</t>
    <phoneticPr fontId="1" type="noConversion"/>
  </si>
  <si>
    <t>S100A4</t>
    <phoneticPr fontId="1" type="noConversion"/>
  </si>
  <si>
    <t>S100 calcium binding protein A4 [Source:HGNC Symbol;Acc:10494]</t>
    <phoneticPr fontId="1" type="noConversion"/>
  </si>
  <si>
    <t>uncoupling protein 2 (mitochondrial, proton carrier) [Source:HGNC Symbol;Acc:12518]</t>
    <phoneticPr fontId="1" type="noConversion"/>
  </si>
  <si>
    <t>HMOX1</t>
    <phoneticPr fontId="1" type="noConversion"/>
  </si>
  <si>
    <t>heme oxygenase (decycling) 1 [Source:HGNC Symbol;Acc:5013]</t>
    <phoneticPr fontId="1" type="noConversion"/>
  </si>
  <si>
    <t>fatty acid binding protein 1, liver [Source:HGNC Symbol;Acc:3555]</t>
    <phoneticPr fontId="1" type="noConversion"/>
  </si>
  <si>
    <t>FCER1G</t>
  </si>
  <si>
    <t>Fc fragment of IgE, high affinity I, receptor for; gamma polypeptide [Source:HGNC Symbol;Acc:3611]</t>
  </si>
  <si>
    <t>GARS</t>
  </si>
  <si>
    <t>glycyl-tRNA synthetase [Source:HGNC Symbol;Acc:4162]</t>
  </si>
  <si>
    <t>ANXA5</t>
  </si>
  <si>
    <t>annexin A5 [Source:HGNC Symbol;Acc:543]</t>
  </si>
  <si>
    <t>CARS2</t>
  </si>
  <si>
    <t>cysteinyl-tRNA synthetase 2, mitochondrial (putative) [Source:HGNC Symbol;Acc:25695]</t>
  </si>
  <si>
    <t>HMGA1</t>
  </si>
  <si>
    <t>high mobility group AT-hook 1 [Source:HGNC Symbol;Acc:5010]</t>
  </si>
  <si>
    <t>LAPTM5</t>
  </si>
  <si>
    <t>lysosomal protein transmembrane 5 [Source:HGNC Symbol;Acc:29612]</t>
  </si>
  <si>
    <t>ACTN1</t>
  </si>
  <si>
    <t>actinin, alpha 1 [Source:HGNC Symbol;Acc:163]</t>
  </si>
  <si>
    <t>TLN1</t>
  </si>
  <si>
    <t>talin 1 [Source:HGNC Symbol;Acc:11845]</t>
  </si>
  <si>
    <t>GADD45A</t>
  </si>
  <si>
    <t>growth arrest and DNA-damage-inducible, alpha [Source:HGNC Symbol;Acc:4095]</t>
  </si>
  <si>
    <t>PSAT1</t>
  </si>
  <si>
    <t>phosphoserine aminotransferase 1 [Source:HGNC Symbol;Acc:19129]</t>
  </si>
  <si>
    <t>FADS3</t>
  </si>
  <si>
    <t>fatty acid desaturase 3 [Source:HGNC Symbol;Acc:3576]</t>
  </si>
  <si>
    <t>EMP3</t>
  </si>
  <si>
    <t>epithelial membrane protein 3 [Source:HGNC Symbol;Acc:3335]</t>
  </si>
  <si>
    <t>EGFL8</t>
  </si>
  <si>
    <t>EGF-like-domain, multiple 8 [Source:HGNC Symbol;Acc:13944]</t>
  </si>
  <si>
    <t>RGS2</t>
  </si>
  <si>
    <t>regulator of G-protein signaling 2, 24kDa [Source:HGNC Symbol;Acc:9998]</t>
  </si>
  <si>
    <t>TWF1</t>
  </si>
  <si>
    <t>twinfilin, actin-binding protein, homolog 1 (Drosophila) [Source:HGNC Symbol;Acc:9620]</t>
  </si>
  <si>
    <t>LYN</t>
  </si>
  <si>
    <t>v-yes-1 Yamaguchi sarcoma viral related oncogene homolog [Source:HGNC Symbol;Acc:6735]</t>
  </si>
  <si>
    <t>CD83</t>
  </si>
  <si>
    <t>CD83 molecule [Source:HGNC Symbol;Acc:1703]</t>
  </si>
  <si>
    <t>GADD45G</t>
  </si>
  <si>
    <t>growth arrest and DNA-damage-inducible, gamma [Source:HGNC Symbol;Acc:4097]</t>
  </si>
  <si>
    <t>PRKCDBP</t>
  </si>
  <si>
    <t>protein kinase C, delta binding protein [Source:HGNC Symbol;Acc:9400]</t>
  </si>
  <si>
    <t>LY96</t>
  </si>
  <si>
    <t>lymphocyte antigen 96 [Source:HGNC Symbol;Acc:17156]</t>
  </si>
  <si>
    <t>LCP2</t>
  </si>
  <si>
    <t>lymphocyte cytosolic protein 2 (SH2 domain containing leukocyte protein of 76kDa) [Source:HGNC Symbol;Acc:6529]</t>
  </si>
  <si>
    <t>GRWD1</t>
  </si>
  <si>
    <t>glutamate-rich WD repeat containing 1 [Source:HGNC Symbol;Acc:21270]</t>
  </si>
  <si>
    <t>KDR</t>
  </si>
  <si>
    <t>kinase insert domain receptor (a type III receptor tyrosine kinase) [Source:HGNC Symbol;Acc:6307]</t>
  </si>
  <si>
    <t>BHMT</t>
  </si>
  <si>
    <t>betaine--homocysteine S-methyltransferase [Source:HGNC Symbol;Acc:1047]</t>
  </si>
  <si>
    <t>LACC1</t>
  </si>
  <si>
    <t>laccase (multicopper oxidoreductase) domain containing 1 [Source:HGNC Symbol;Acc:26789]</t>
  </si>
  <si>
    <t>SLC1A5</t>
  </si>
  <si>
    <t>solute carrier family 1 (neutral amino acid transporter), member 5 [Source:HGNC Symbol;Acc:10943]</t>
  </si>
  <si>
    <t>DOK2</t>
  </si>
  <si>
    <t>docking protein 2, 56kDa [Source:HGNC Symbol;Acc:2991]</t>
  </si>
  <si>
    <t>UMPS</t>
  </si>
  <si>
    <t>uridine monophosphate synthetase [Source:HGNC Symbol;Acc:12563]</t>
  </si>
  <si>
    <t>PPPDE1</t>
  </si>
  <si>
    <t>PPPDE peptidase domain containing 1 [Source:HGNC Symbol;Acc:24264]</t>
  </si>
  <si>
    <t>ATP13A2</t>
  </si>
  <si>
    <t>ATPase type 13A2 [Source:HGNC Symbol;Acc:30213]</t>
  </si>
  <si>
    <t>SMTNL1</t>
  </si>
  <si>
    <t>smoothelin-like 1 [Source:HGNC Symbol;Acc:32394]</t>
  </si>
  <si>
    <t>F2R</t>
  </si>
  <si>
    <t>coagulation factor II (thrombin) receptor [Source:HGNC Symbol;Acc:3537]</t>
  </si>
  <si>
    <t>TMEM104</t>
  </si>
  <si>
    <t>transmembrane protein 104 [Source:HGNC Symbol;Acc:25984]</t>
  </si>
  <si>
    <t>PCBP3</t>
  </si>
  <si>
    <t>poly(rC) binding protein 3 [Source:HGNC Symbol;Acc:8651]</t>
  </si>
  <si>
    <t>SYNGR1</t>
  </si>
  <si>
    <t>synaptogyrin 1 [Source:HGNC Symbol;Acc:11498]</t>
  </si>
  <si>
    <t>METTL21B</t>
  </si>
  <si>
    <t>methyltransferase like 21B [Source:HGNC Symbol;Acc:24936]</t>
  </si>
  <si>
    <t>HEBP2</t>
  </si>
  <si>
    <t>heme binding protein 2 [Source:HGNC Symbol;Acc:15716]</t>
  </si>
  <si>
    <t>EPB41L3</t>
  </si>
  <si>
    <t>erythrocyte membrane protein band 4.1-like 3 [Source:HGNC Symbol;Acc:3380]</t>
  </si>
  <si>
    <t>SFXN1</t>
  </si>
  <si>
    <t>sideroflexin 1 [Source:HGNC Symbol;Acc:16085]</t>
  </si>
  <si>
    <t>MYL1</t>
  </si>
  <si>
    <t>myosin, light chain 1, alkali; skeletal, fast [Source:HGNC Symbol;Acc:7582]</t>
  </si>
  <si>
    <t>KANK3</t>
  </si>
  <si>
    <t>KN motif and ankyrin repeat domains 3 [Source:HGNC Symbol;Acc:24796]</t>
  </si>
  <si>
    <t>ANKRD44</t>
  </si>
  <si>
    <t>ankyrin repeat domain 44 [Source:HGNC Symbol;Acc:25259]</t>
  </si>
  <si>
    <t>PSD4</t>
  </si>
  <si>
    <t>pleckstrin and Sec7 domain containing 4 [Source:HGNC Symbol;Acc:19096]</t>
  </si>
  <si>
    <t>PLCG2</t>
  </si>
  <si>
    <t>phospholipase C, gamma 2 (phosphatidylinositol- specific) [Source:HGNC Symbol;Acc:9066]</t>
  </si>
  <si>
    <t>E7BS40_MYOLU</t>
  </si>
  <si>
    <t>PRP3 pre-mRNA processing factor 3-like protein [Source:UniProtKB/TrEMBL;Acc:E7BS40]</t>
  </si>
  <si>
    <t>ZNF274</t>
  </si>
  <si>
    <t>zinc finger protein 274 [Source:HGNC Symbol;Acc:13068]</t>
  </si>
  <si>
    <t>DUSP2</t>
  </si>
  <si>
    <t>dual specificity phosphatase 2 [Source:HGNC Symbol;Acc:3068]</t>
  </si>
  <si>
    <t>FGR</t>
  </si>
  <si>
    <t>Gardner-Rasheed feline sarcoma viral (v-fgr) oncogene homolog [Source:HGNC Symbol;Acc:3697]</t>
  </si>
  <si>
    <t>ZNF783</t>
  </si>
  <si>
    <t>zinc finger family member 783 [Source:HGNC Symbol;Acc:27222]</t>
  </si>
  <si>
    <t>ZNF180</t>
  </si>
  <si>
    <t>zinc finger protein 180 [Source:HGNC Symbol;Acc:12970]</t>
  </si>
  <si>
    <t>HPD</t>
  </si>
  <si>
    <t>4-hydroxyphenylpyruvate dioxygenase [Source:HGNC Symbol;Acc:5147]</t>
  </si>
  <si>
    <t>SNAI2</t>
  </si>
  <si>
    <t>snail homolog 2 (Drosophila) [Source:HGNC Symbol;Acc:11094]</t>
  </si>
  <si>
    <t>PIK3C2B</t>
  </si>
  <si>
    <t>phosphoinositide-3-kinase, class 2, beta polypeptide [Source:HGNC Symbol;Acc:8972]</t>
  </si>
  <si>
    <t>FUT8</t>
  </si>
  <si>
    <t>fucosyltransferase 8 (alpha (1,6) fucosyltransferase) [Source:HGNC Symbol;Acc:4019]</t>
  </si>
  <si>
    <t>ZNF135</t>
  </si>
  <si>
    <t>zinc finger protein 135 [Source:HGNC Symbol;Acc:12919]</t>
  </si>
  <si>
    <t>TRPC1</t>
  </si>
  <si>
    <t>transient receptor potential cation channel, subfamily C, member 1 [Source:HGNC Symbol;Acc:12333]</t>
  </si>
  <si>
    <t>B4GALT2</t>
  </si>
  <si>
    <t>UDP-Gal:betaGlcNAc beta 1,4- galactosyltransferase, polypeptide 2 [Source:HGNC Symbol;Acc:925]</t>
  </si>
  <si>
    <t>HYOU1</t>
  </si>
  <si>
    <t>hypoxia up-regulated 1 [Source:HGNC Symbol;Acc:16931]</t>
  </si>
  <si>
    <t>MAML2</t>
  </si>
  <si>
    <t>mastermind-like 2 (Drosophila) [Source:HGNC Symbol;Acc:16259]</t>
  </si>
  <si>
    <t>SLC39A10</t>
  </si>
  <si>
    <t>solute carrier family 39 (zinc transporter), member 10 [Source:HGNC Symbol;Acc:20861]</t>
  </si>
  <si>
    <t>AEBP1</t>
  </si>
  <si>
    <t>AE binding protein 1 [Source:HGNC Symbol;Acc:303]</t>
  </si>
  <si>
    <t>RHOJ</t>
  </si>
  <si>
    <t>ras homolog family member J [Source:HGNC Symbol;Acc:688]</t>
  </si>
  <si>
    <t>ANO1</t>
  </si>
  <si>
    <t>anoctamin 1, calcium activated chloride channel [Source:HGNC Symbol;Acc:21625]</t>
  </si>
  <si>
    <t>FKBP10</t>
  </si>
  <si>
    <t>FK506 binding protein 10, 65 kDa [Source:HGNC Symbol;Acc:18169]</t>
  </si>
  <si>
    <t>RASGRP3</t>
  </si>
  <si>
    <t>RAS guanyl releasing protein 3 (calcium and DAG- regulated) [Source:HGNC Symbol;Acc:14545]</t>
  </si>
  <si>
    <t>POC1A</t>
  </si>
  <si>
    <t>POC1 centriolar protein homolog A (Chlamydomonas) [Source:HGNC Symbol;Acc:24488]</t>
  </si>
  <si>
    <t>RAB38</t>
  </si>
  <si>
    <t>RAB38, member RAS oncogene family [Source:HGNC Symbol;Acc:9776]</t>
  </si>
  <si>
    <t>KLHL18</t>
  </si>
  <si>
    <t>kelch-like 18 (Drosophila) [Source:HGNC Symbol;Acc:29120]</t>
  </si>
  <si>
    <t>RECK</t>
  </si>
  <si>
    <t>reversion-inducing-cysteine-rich protein with kazal motifs [Source:HGNC Symbol;Acc:11345]</t>
  </si>
  <si>
    <t>ISYNA1</t>
  </si>
  <si>
    <t>inositol-3-phosphate synthase 1 [Source:HGNC Symbol;Acc:29821]</t>
  </si>
  <si>
    <t>NPR2</t>
  </si>
  <si>
    <t>natriuretic peptide receptor B/guanylate cyclase B (atrionatriuretic peptide receptor B) [Source:HGNC Symbol;Acc:7944]</t>
  </si>
  <si>
    <t>DDR2</t>
  </si>
  <si>
    <t>discoidin domain receptor tyrosine kinase 2 [Source:HGNC Symbol;Acc:2731]</t>
  </si>
  <si>
    <t>TCERG1</t>
  </si>
  <si>
    <t>transcription elongation regulator 1 [Source:HGNC Symbol;Acc:15630]</t>
  </si>
  <si>
    <t>ANXA6</t>
  </si>
  <si>
    <t>annexin A6 [Source:HGNC Symbol;Acc:544]</t>
  </si>
  <si>
    <t>CSF1R</t>
    <phoneticPr fontId="1" type="noConversion"/>
  </si>
  <si>
    <t>colony stimulating factor 1 receptor [Source:HGNC Symbol;Acc:2433]</t>
    <phoneticPr fontId="1" type="noConversion"/>
  </si>
  <si>
    <t>CFD</t>
    <phoneticPr fontId="1" type="noConversion"/>
  </si>
  <si>
    <t>complement factor D (adipsin) [Source:HGNC Symbol;Acc:2771]</t>
    <phoneticPr fontId="1" type="noConversion"/>
  </si>
  <si>
    <t>Gene Symbol</t>
    <phoneticPr fontId="1" type="noConversion"/>
  </si>
  <si>
    <t>Description</t>
    <phoneticPr fontId="1" type="noConversion"/>
  </si>
  <si>
    <t>Gfold value</t>
    <phoneticPr fontId="1" type="noConversion"/>
  </si>
</sst>
</file>

<file path=xl/styles.xml><?xml version="1.0" encoding="utf-8"?>
<styleSheet xmlns="http://schemas.openxmlformats.org/spreadsheetml/2006/main">
  <numFmts count="1">
    <numFmt numFmtId="183" formatCode="0.000_ 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2" fillId="0" borderId="0" xfId="0" applyFont="1">
      <alignment vertical="center"/>
    </xf>
    <xf numFmtId="49" fontId="2" fillId="0" borderId="0" xfId="0" applyNumberFormat="1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83" fontId="2" fillId="0" borderId="0" xfId="0" applyNumberFormat="1" applyFont="1" applyAlignment="1">
      <alignment horizontal="center" vertical="center"/>
    </xf>
    <xf numFmtId="183" fontId="2" fillId="0" borderId="0" xfId="0" applyNumberFormat="1" applyFont="1" applyFill="1" applyAlignment="1">
      <alignment horizontal="center" vertical="center"/>
    </xf>
    <xf numFmtId="183" fontId="2" fillId="0" borderId="1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49" fontId="2" fillId="0" borderId="0" xfId="0" applyNumberFormat="1" applyFont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32">
    <dxf>
      <fill>
        <patternFill patternType="solid">
          <fgColor rgb="FFFFFF00"/>
          <bgColor rgb="FF0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M406"/>
  <sheetViews>
    <sheetView tabSelected="1" workbookViewId="0">
      <selection activeCell="G3" sqref="G3"/>
    </sheetView>
  </sheetViews>
  <sheetFormatPr defaultRowHeight="12.75"/>
  <cols>
    <col min="1" max="1" width="2.5" style="5" customWidth="1"/>
    <col min="2" max="2" width="15" style="1" bestFit="1" customWidth="1"/>
    <col min="3" max="3" width="11.75" style="1" customWidth="1"/>
    <col min="4" max="4" width="11.125" style="8" bestFit="1" customWidth="1"/>
    <col min="5" max="5" width="11.5" style="8" bestFit="1" customWidth="1"/>
    <col min="6" max="6" width="10.125" style="14" customWidth="1"/>
    <col min="7" max="16384" width="9" style="5"/>
  </cols>
  <sheetData>
    <row r="1" spans="2:13" ht="13.5" thickBot="1"/>
    <row r="2" spans="2:13">
      <c r="B2" s="4" t="s">
        <v>2670</v>
      </c>
      <c r="C2" s="4" t="s">
        <v>2671</v>
      </c>
      <c r="D2" s="9" t="s">
        <v>805</v>
      </c>
      <c r="E2" s="9" t="s">
        <v>804</v>
      </c>
      <c r="F2" s="15" t="s">
        <v>2672</v>
      </c>
    </row>
    <row r="3" spans="2:13">
      <c r="B3" s="1" t="s">
        <v>0</v>
      </c>
      <c r="C3" s="1" t="s">
        <v>1</v>
      </c>
      <c r="D3" s="10">
        <v>30.2163</v>
      </c>
      <c r="E3" s="10">
        <v>0.19350400000000001</v>
      </c>
      <c r="F3" s="10">
        <v>-5.08988</v>
      </c>
    </row>
    <row r="4" spans="2:13">
      <c r="B4" s="1" t="s">
        <v>2</v>
      </c>
      <c r="C4" s="1" t="s">
        <v>3</v>
      </c>
      <c r="D4" s="10">
        <v>12.7494</v>
      </c>
      <c r="E4" s="10">
        <v>0</v>
      </c>
      <c r="F4" s="10">
        <v>-4.5432800000000002</v>
      </c>
      <c r="I4" s="7"/>
      <c r="J4" s="7"/>
      <c r="M4" s="7"/>
    </row>
    <row r="5" spans="2:13">
      <c r="B5" s="1" t="s">
        <v>6</v>
      </c>
      <c r="C5" s="1" t="s">
        <v>7</v>
      </c>
      <c r="D5" s="10">
        <v>5.1955200000000001</v>
      </c>
      <c r="E5" s="10">
        <v>0.33969899999999997</v>
      </c>
      <c r="F5" s="10">
        <v>-2.8618100000000002</v>
      </c>
      <c r="I5" s="7"/>
      <c r="J5" s="7"/>
      <c r="M5" s="7"/>
    </row>
    <row r="6" spans="2:13">
      <c r="B6" s="1" t="s">
        <v>8</v>
      </c>
      <c r="C6" s="1" t="s">
        <v>9</v>
      </c>
      <c r="D6" s="10">
        <v>2.8102200000000002</v>
      </c>
      <c r="E6" s="10">
        <v>0.216277</v>
      </c>
      <c r="F6" s="10">
        <v>-2.84321</v>
      </c>
    </row>
    <row r="7" spans="2:13">
      <c r="B7" s="1" t="s">
        <v>12</v>
      </c>
      <c r="C7" s="1" t="s">
        <v>13</v>
      </c>
      <c r="D7" s="10">
        <v>6.4384499999999996</v>
      </c>
      <c r="E7" s="10">
        <v>0.164544</v>
      </c>
      <c r="F7" s="10">
        <v>-2.70831</v>
      </c>
    </row>
    <row r="8" spans="2:13">
      <c r="B8" s="1" t="s">
        <v>14</v>
      </c>
      <c r="C8" s="1" t="s">
        <v>15</v>
      </c>
      <c r="D8" s="10">
        <v>3.2616499999999999</v>
      </c>
      <c r="E8" s="10">
        <v>0</v>
      </c>
      <c r="F8" s="10">
        <v>-2.6042100000000001</v>
      </c>
    </row>
    <row r="9" spans="2:13">
      <c r="B9" s="1" t="s">
        <v>16</v>
      </c>
      <c r="C9" s="1" t="s">
        <v>17</v>
      </c>
      <c r="D9" s="10">
        <v>2.9018000000000002</v>
      </c>
      <c r="E9" s="10">
        <v>5.3395100000000001E-2</v>
      </c>
      <c r="F9" s="10">
        <v>-2.5442499999999999</v>
      </c>
    </row>
    <row r="10" spans="2:13">
      <c r="B10" s="1" t="s">
        <v>18</v>
      </c>
      <c r="C10" s="1" t="s">
        <v>2496</v>
      </c>
      <c r="D10" s="10">
        <v>8.5869400000000002</v>
      </c>
      <c r="E10" s="10">
        <v>0.62520100000000001</v>
      </c>
      <c r="F10" s="10">
        <v>-2.4966300000000001</v>
      </c>
    </row>
    <row r="11" spans="2:13">
      <c r="B11" s="1" t="s">
        <v>19</v>
      </c>
      <c r="C11" s="1" t="s">
        <v>20</v>
      </c>
      <c r="D11" s="10">
        <v>67.3309</v>
      </c>
      <c r="E11" s="10">
        <v>9.5070300000000003</v>
      </c>
      <c r="F11" s="10">
        <v>-2.4826700000000002</v>
      </c>
    </row>
    <row r="12" spans="2:13">
      <c r="B12" s="7" t="s">
        <v>918</v>
      </c>
      <c r="C12" s="7" t="s">
        <v>919</v>
      </c>
      <c r="D12" s="11">
        <v>12.8368</v>
      </c>
      <c r="E12" s="11">
        <v>1.37513</v>
      </c>
      <c r="F12" s="10">
        <v>-2.4469400000000001</v>
      </c>
    </row>
    <row r="13" spans="2:13">
      <c r="B13" s="1" t="s">
        <v>21</v>
      </c>
      <c r="C13" s="1" t="s">
        <v>2497</v>
      </c>
      <c r="D13" s="10">
        <v>457.78500000000003</v>
      </c>
      <c r="E13" s="10">
        <v>81.028899999999993</v>
      </c>
      <c r="F13" s="10">
        <v>-2.3975499999999998</v>
      </c>
    </row>
    <row r="14" spans="2:13">
      <c r="B14" s="1" t="s">
        <v>22</v>
      </c>
      <c r="C14" s="1" t="s">
        <v>23</v>
      </c>
      <c r="D14" s="10">
        <v>16.686</v>
      </c>
      <c r="E14" s="10">
        <v>2.3921299999999999</v>
      </c>
      <c r="F14" s="10">
        <v>-2.3883299999999998</v>
      </c>
    </row>
    <row r="15" spans="2:13">
      <c r="B15" s="1" t="s">
        <v>24</v>
      </c>
      <c r="C15" s="1" t="s">
        <v>25</v>
      </c>
      <c r="D15" s="10">
        <v>42.863999999999997</v>
      </c>
      <c r="E15" s="10">
        <v>9.0146499999999996</v>
      </c>
      <c r="F15" s="10">
        <v>-2.0793499999999998</v>
      </c>
    </row>
    <row r="16" spans="2:13">
      <c r="B16" s="1" t="s">
        <v>26</v>
      </c>
      <c r="C16" s="1" t="s">
        <v>27</v>
      </c>
      <c r="D16" s="10">
        <v>68.337900000000005</v>
      </c>
      <c r="E16" s="10">
        <v>15.433299999999999</v>
      </c>
      <c r="F16" s="10">
        <v>-2.0289799999999998</v>
      </c>
    </row>
    <row r="17" spans="2:6">
      <c r="B17" s="1" t="s">
        <v>28</v>
      </c>
      <c r="C17" s="1" t="s">
        <v>29</v>
      </c>
      <c r="D17" s="10">
        <v>4.2686900000000003</v>
      </c>
      <c r="E17" s="10">
        <v>0.50784600000000002</v>
      </c>
      <c r="F17" s="10">
        <v>-1.9992300000000001</v>
      </c>
    </row>
    <row r="18" spans="2:6">
      <c r="B18" s="1" t="s">
        <v>30</v>
      </c>
      <c r="C18" s="1" t="s">
        <v>31</v>
      </c>
      <c r="D18" s="10">
        <v>34.532200000000003</v>
      </c>
      <c r="E18" s="10">
        <v>7.7233999999999998</v>
      </c>
      <c r="F18" s="10">
        <v>-1.9777800000000001</v>
      </c>
    </row>
    <row r="19" spans="2:6">
      <c r="B19" s="1" t="s">
        <v>32</v>
      </c>
      <c r="C19" s="1" t="s">
        <v>33</v>
      </c>
      <c r="D19" s="10">
        <v>2.2830900000000001</v>
      </c>
      <c r="E19" s="10">
        <v>0.137739</v>
      </c>
      <c r="F19" s="10">
        <v>-1.95949</v>
      </c>
    </row>
    <row r="20" spans="2:6">
      <c r="B20" s="1" t="s">
        <v>34</v>
      </c>
      <c r="C20" s="1" t="s">
        <v>35</v>
      </c>
      <c r="D20" s="10">
        <v>4.0264499999999996</v>
      </c>
      <c r="E20" s="10">
        <v>0.108955</v>
      </c>
      <c r="F20" s="10">
        <v>-1.94672</v>
      </c>
    </row>
    <row r="21" spans="2:6">
      <c r="B21" s="1" t="s">
        <v>36</v>
      </c>
      <c r="C21" s="1" t="s">
        <v>37</v>
      </c>
      <c r="D21" s="10">
        <v>7.30626</v>
      </c>
      <c r="E21" s="10">
        <v>1.30948</v>
      </c>
      <c r="F21" s="10">
        <v>-1.94509</v>
      </c>
    </row>
    <row r="22" spans="2:6">
      <c r="B22" s="1" t="s">
        <v>38</v>
      </c>
      <c r="C22" s="1" t="s">
        <v>39</v>
      </c>
      <c r="D22" s="10">
        <v>7.4873900000000004</v>
      </c>
      <c r="E22" s="10">
        <v>0.96682800000000002</v>
      </c>
      <c r="F22" s="10">
        <v>-1.9101699999999999</v>
      </c>
    </row>
    <row r="23" spans="2:6">
      <c r="B23" s="1" t="s">
        <v>40</v>
      </c>
      <c r="C23" s="1" t="s">
        <v>41</v>
      </c>
      <c r="D23" s="10">
        <v>4.6290300000000002</v>
      </c>
      <c r="E23" s="10">
        <v>0.62324800000000002</v>
      </c>
      <c r="F23" s="10">
        <v>-1.9076900000000001</v>
      </c>
    </row>
    <row r="24" spans="2:6">
      <c r="B24" s="1" t="s">
        <v>42</v>
      </c>
      <c r="C24" s="1" t="s">
        <v>43</v>
      </c>
      <c r="D24" s="10">
        <v>8.4365199999999998</v>
      </c>
      <c r="E24" s="10">
        <v>1.5083800000000001</v>
      </c>
      <c r="F24" s="10">
        <v>-1.87903</v>
      </c>
    </row>
    <row r="25" spans="2:6">
      <c r="B25" s="1" t="s">
        <v>44</v>
      </c>
      <c r="C25" s="1" t="s">
        <v>45</v>
      </c>
      <c r="D25" s="10">
        <v>4.5687899999999999</v>
      </c>
      <c r="E25" s="10">
        <v>0.82661700000000005</v>
      </c>
      <c r="F25" s="10">
        <v>-1.8541799999999999</v>
      </c>
    </row>
    <row r="26" spans="2:6">
      <c r="B26" s="1" t="s">
        <v>46</v>
      </c>
      <c r="C26" s="1" t="s">
        <v>47</v>
      </c>
      <c r="D26" s="10">
        <v>8.3651</v>
      </c>
      <c r="E26" s="10">
        <v>1.5787</v>
      </c>
      <c r="F26" s="10">
        <v>-1.84673</v>
      </c>
    </row>
    <row r="27" spans="2:6">
      <c r="B27" s="7" t="s">
        <v>48</v>
      </c>
      <c r="C27" s="1" t="s">
        <v>49</v>
      </c>
      <c r="D27" s="10">
        <v>18.1769</v>
      </c>
      <c r="E27" s="10">
        <v>4.1862000000000004</v>
      </c>
      <c r="F27" s="10">
        <v>-1.8425100000000001</v>
      </c>
    </row>
    <row r="28" spans="2:6">
      <c r="B28" s="1" t="s">
        <v>50</v>
      </c>
      <c r="C28" s="1" t="s">
        <v>51</v>
      </c>
      <c r="D28" s="10">
        <v>4.9755799999999999</v>
      </c>
      <c r="E28" s="10">
        <v>0.79740500000000003</v>
      </c>
      <c r="F28" s="10">
        <v>-1.82907</v>
      </c>
    </row>
    <row r="29" spans="2:6">
      <c r="B29" s="1" t="s">
        <v>52</v>
      </c>
      <c r="C29" s="1" t="s">
        <v>53</v>
      </c>
      <c r="D29" s="10">
        <v>33.812600000000003</v>
      </c>
      <c r="E29" s="10">
        <v>7.5611499999999996</v>
      </c>
      <c r="F29" s="10">
        <v>-1.8240099999999999</v>
      </c>
    </row>
    <row r="30" spans="2:6">
      <c r="B30" s="1" t="s">
        <v>54</v>
      </c>
      <c r="C30" s="1" t="s">
        <v>55</v>
      </c>
      <c r="D30" s="10">
        <v>28.9893</v>
      </c>
      <c r="E30" s="10">
        <v>7.0816499999999998</v>
      </c>
      <c r="F30" s="10">
        <v>-1.78359</v>
      </c>
    </row>
    <row r="31" spans="2:6">
      <c r="B31" s="1" t="s">
        <v>56</v>
      </c>
      <c r="C31" s="1" t="s">
        <v>57</v>
      </c>
      <c r="D31" s="10">
        <v>2.6857099999999998</v>
      </c>
      <c r="E31" s="10">
        <v>0.44926199999999999</v>
      </c>
      <c r="F31" s="10">
        <v>-1.7123299999999999</v>
      </c>
    </row>
    <row r="32" spans="2:6">
      <c r="B32" s="1" t="s">
        <v>58</v>
      </c>
      <c r="C32" s="1" t="s">
        <v>59</v>
      </c>
      <c r="D32" s="10">
        <v>5.3914400000000002</v>
      </c>
      <c r="E32" s="10">
        <v>0.60491499999999998</v>
      </c>
      <c r="F32" s="10">
        <v>-1.7119200000000001</v>
      </c>
    </row>
    <row r="33" spans="2:6">
      <c r="B33" s="1" t="s">
        <v>60</v>
      </c>
      <c r="C33" s="1" t="s">
        <v>61</v>
      </c>
      <c r="D33" s="10">
        <v>2.8613300000000002</v>
      </c>
      <c r="E33" s="10">
        <v>0.32103900000000002</v>
      </c>
      <c r="F33" s="10">
        <v>-1.7119200000000001</v>
      </c>
    </row>
    <row r="34" spans="2:6">
      <c r="B34" s="1" t="s">
        <v>62</v>
      </c>
      <c r="C34" s="1" t="s">
        <v>63</v>
      </c>
      <c r="D34" s="10">
        <v>4.6941600000000001</v>
      </c>
      <c r="E34" s="10">
        <v>0.294462</v>
      </c>
      <c r="F34" s="10">
        <v>-1.66466</v>
      </c>
    </row>
    <row r="35" spans="2:6">
      <c r="B35" s="1" t="s">
        <v>64</v>
      </c>
      <c r="C35" s="1" t="s">
        <v>65</v>
      </c>
      <c r="D35" s="10">
        <v>31.032900000000001</v>
      </c>
      <c r="E35" s="10">
        <v>8.67605</v>
      </c>
      <c r="F35" s="10">
        <v>-1.6598900000000001</v>
      </c>
    </row>
    <row r="36" spans="2:6">
      <c r="B36" s="1" t="s">
        <v>66</v>
      </c>
      <c r="C36" s="1" t="s">
        <v>67</v>
      </c>
      <c r="D36" s="10">
        <v>6.7753199999999998</v>
      </c>
      <c r="E36" s="10">
        <v>1.34779</v>
      </c>
      <c r="F36" s="10">
        <v>-1.65466</v>
      </c>
    </row>
    <row r="37" spans="2:6">
      <c r="B37" s="1" t="s">
        <v>68</v>
      </c>
      <c r="C37" s="1" t="s">
        <v>69</v>
      </c>
      <c r="D37" s="10">
        <v>44.869900000000001</v>
      </c>
      <c r="E37" s="10">
        <v>12.2204</v>
      </c>
      <c r="F37" s="10">
        <v>-1.65402</v>
      </c>
    </row>
    <row r="38" spans="2:6">
      <c r="B38" s="1" t="s">
        <v>70</v>
      </c>
      <c r="C38" s="1" t="s">
        <v>71</v>
      </c>
      <c r="D38" s="10">
        <v>16.7013</v>
      </c>
      <c r="E38" s="10">
        <v>3.6807799999999999</v>
      </c>
      <c r="F38" s="10">
        <v>-1.64872</v>
      </c>
    </row>
    <row r="39" spans="2:6">
      <c r="B39" s="1" t="s">
        <v>72</v>
      </c>
      <c r="C39" s="1" t="s">
        <v>73</v>
      </c>
      <c r="D39" s="10">
        <v>9.4624000000000006</v>
      </c>
      <c r="E39" s="10">
        <v>1.9959499999999999</v>
      </c>
      <c r="F39" s="10">
        <v>-1.62216</v>
      </c>
    </row>
    <row r="40" spans="2:6">
      <c r="B40" s="1" t="s">
        <v>74</v>
      </c>
      <c r="C40" s="1" t="s">
        <v>75</v>
      </c>
      <c r="D40" s="10">
        <v>4.9511599999999998</v>
      </c>
      <c r="E40" s="10">
        <v>1.0037</v>
      </c>
      <c r="F40" s="10">
        <v>-1.61669</v>
      </c>
    </row>
    <row r="41" spans="2:6">
      <c r="B41" s="1" t="s">
        <v>76</v>
      </c>
      <c r="C41" s="1" t="s">
        <v>77</v>
      </c>
      <c r="D41" s="10">
        <v>9.9293899999999997</v>
      </c>
      <c r="E41" s="10">
        <v>2.2492399999999999</v>
      </c>
      <c r="F41" s="10">
        <v>-1.6165</v>
      </c>
    </row>
    <row r="42" spans="2:6">
      <c r="B42" s="1" t="s">
        <v>78</v>
      </c>
      <c r="C42" s="1" t="s">
        <v>79</v>
      </c>
      <c r="D42" s="10">
        <v>7.5967900000000004</v>
      </c>
      <c r="E42" s="10">
        <v>1.60754</v>
      </c>
      <c r="F42" s="10">
        <v>-1.61</v>
      </c>
    </row>
    <row r="43" spans="2:6">
      <c r="B43" s="1" t="s">
        <v>80</v>
      </c>
      <c r="C43" s="1" t="s">
        <v>81</v>
      </c>
      <c r="D43" s="10">
        <v>5.4559699999999998</v>
      </c>
      <c r="E43" s="10">
        <v>0.96028500000000006</v>
      </c>
      <c r="F43" s="10">
        <v>-1.59432</v>
      </c>
    </row>
    <row r="44" spans="2:6">
      <c r="B44" s="1" t="s">
        <v>82</v>
      </c>
      <c r="C44" s="1" t="s">
        <v>83</v>
      </c>
      <c r="D44" s="10">
        <v>1.7876300000000001</v>
      </c>
      <c r="E44" s="10">
        <v>0.21640599999999999</v>
      </c>
      <c r="F44" s="10">
        <v>-1.59243</v>
      </c>
    </row>
    <row r="45" spans="2:6">
      <c r="B45" s="1" t="s">
        <v>86</v>
      </c>
      <c r="C45" s="1" t="s">
        <v>87</v>
      </c>
      <c r="D45" s="10">
        <v>7.8246900000000004</v>
      </c>
      <c r="E45" s="10">
        <v>1.71238</v>
      </c>
      <c r="F45" s="10">
        <v>-1.5803</v>
      </c>
    </row>
    <row r="46" spans="2:6">
      <c r="B46" s="1" t="s">
        <v>88</v>
      </c>
      <c r="C46" s="1" t="s">
        <v>89</v>
      </c>
      <c r="D46" s="10">
        <v>7.3844200000000004</v>
      </c>
      <c r="E46" s="10">
        <v>1.51431</v>
      </c>
      <c r="F46" s="10">
        <v>-1.5795399999999999</v>
      </c>
    </row>
    <row r="47" spans="2:6">
      <c r="B47" s="1" t="s">
        <v>90</v>
      </c>
      <c r="C47" s="1" t="s">
        <v>91</v>
      </c>
      <c r="D47" s="10">
        <v>24.677399999999999</v>
      </c>
      <c r="E47" s="10">
        <v>6.4798</v>
      </c>
      <c r="F47" s="10">
        <v>-1.57081</v>
      </c>
    </row>
    <row r="48" spans="2:6">
      <c r="B48" s="1" t="s">
        <v>92</v>
      </c>
      <c r="C48" s="1" t="s">
        <v>93</v>
      </c>
      <c r="D48" s="10">
        <v>7.0485100000000003</v>
      </c>
      <c r="E48" s="10">
        <v>0.70928199999999997</v>
      </c>
      <c r="F48" s="10">
        <v>-1.56595</v>
      </c>
    </row>
    <row r="49" spans="2:6">
      <c r="B49" s="1" t="s">
        <v>94</v>
      </c>
      <c r="C49" s="1" t="s">
        <v>95</v>
      </c>
      <c r="D49" s="10">
        <v>2.8918499999999998</v>
      </c>
      <c r="E49" s="10">
        <v>0.226434</v>
      </c>
      <c r="F49" s="10">
        <v>-1.54803</v>
      </c>
    </row>
    <row r="50" spans="2:6">
      <c r="B50" s="1" t="s">
        <v>96</v>
      </c>
      <c r="C50" s="1" t="s">
        <v>97</v>
      </c>
      <c r="D50" s="10">
        <v>2.8618899999999998</v>
      </c>
      <c r="E50" s="10">
        <v>0.22896</v>
      </c>
      <c r="F50" s="10">
        <v>-1.5136799999999999</v>
      </c>
    </row>
    <row r="51" spans="2:6">
      <c r="B51" s="1" t="s">
        <v>98</v>
      </c>
      <c r="C51" s="1" t="s">
        <v>99</v>
      </c>
      <c r="D51" s="10">
        <v>2.82965</v>
      </c>
      <c r="E51" s="10">
        <v>0.44996599999999998</v>
      </c>
      <c r="F51" s="10">
        <v>-1.50773</v>
      </c>
    </row>
    <row r="52" spans="2:6">
      <c r="B52" s="1" t="s">
        <v>100</v>
      </c>
      <c r="C52" s="1" t="s">
        <v>101</v>
      </c>
      <c r="D52" s="10">
        <v>8.3529499999999999</v>
      </c>
      <c r="E52" s="10">
        <v>1.6599600000000001</v>
      </c>
      <c r="F52" s="10">
        <v>-1.5000100000000001</v>
      </c>
    </row>
    <row r="53" spans="2:6">
      <c r="B53" s="1" t="s">
        <v>102</v>
      </c>
      <c r="C53" s="1" t="s">
        <v>103</v>
      </c>
      <c r="D53" s="10">
        <v>19.624500000000001</v>
      </c>
      <c r="E53" s="10">
        <v>5.6828200000000004</v>
      </c>
      <c r="F53" s="10">
        <v>-1.4827300000000001</v>
      </c>
    </row>
    <row r="54" spans="2:6">
      <c r="B54" s="1" t="s">
        <v>104</v>
      </c>
      <c r="C54" s="1" t="s">
        <v>105</v>
      </c>
      <c r="D54" s="10">
        <v>60.587699999999998</v>
      </c>
      <c r="E54" s="10">
        <v>19.630800000000001</v>
      </c>
      <c r="F54" s="10">
        <v>-1.4795400000000001</v>
      </c>
    </row>
    <row r="55" spans="2:6">
      <c r="B55" s="1" t="s">
        <v>106</v>
      </c>
      <c r="C55" s="1" t="s">
        <v>107</v>
      </c>
      <c r="D55" s="10">
        <v>16.677199999999999</v>
      </c>
      <c r="E55" s="10">
        <v>5.6250099999999996</v>
      </c>
      <c r="F55" s="10">
        <v>-1.4761299999999999</v>
      </c>
    </row>
    <row r="56" spans="2:6">
      <c r="B56" s="7" t="s">
        <v>1190</v>
      </c>
      <c r="C56" s="7" t="s">
        <v>1191</v>
      </c>
      <c r="D56" s="11">
        <v>4.81914</v>
      </c>
      <c r="E56" s="11">
        <v>0.70200099999999999</v>
      </c>
      <c r="F56" s="10">
        <v>-1.4563299999999999</v>
      </c>
    </row>
    <row r="57" spans="2:6">
      <c r="B57" s="1" t="s">
        <v>108</v>
      </c>
      <c r="C57" s="1" t="s">
        <v>109</v>
      </c>
      <c r="D57" s="10">
        <v>9.12622</v>
      </c>
      <c r="E57" s="10">
        <v>1.82531</v>
      </c>
      <c r="F57" s="10">
        <v>-1.4560900000000001</v>
      </c>
    </row>
    <row r="58" spans="2:6">
      <c r="B58" s="1" t="s">
        <v>110</v>
      </c>
      <c r="C58" s="1" t="s">
        <v>111</v>
      </c>
      <c r="D58" s="10">
        <v>5.2373799999999999</v>
      </c>
      <c r="E58" s="10">
        <v>1.4886600000000001</v>
      </c>
      <c r="F58" s="10">
        <v>-1.4211800000000001</v>
      </c>
    </row>
    <row r="59" spans="2:6">
      <c r="B59" s="7" t="s">
        <v>1212</v>
      </c>
      <c r="C59" s="7" t="s">
        <v>1213</v>
      </c>
      <c r="D59" s="11">
        <v>22.893599999999999</v>
      </c>
      <c r="E59" s="11">
        <v>6.8988800000000001</v>
      </c>
      <c r="F59" s="10">
        <v>-1.4072</v>
      </c>
    </row>
    <row r="60" spans="2:6">
      <c r="B60" s="1" t="s">
        <v>112</v>
      </c>
      <c r="C60" s="1" t="s">
        <v>2498</v>
      </c>
      <c r="D60" s="10">
        <v>122.747</v>
      </c>
      <c r="E60" s="10">
        <v>42.995600000000003</v>
      </c>
      <c r="F60" s="10">
        <v>-1.4040299999999999</v>
      </c>
    </row>
    <row r="61" spans="2:6">
      <c r="B61" s="1" t="s">
        <v>113</v>
      </c>
      <c r="C61" s="1" t="s">
        <v>114</v>
      </c>
      <c r="D61" s="10">
        <v>43.711300000000001</v>
      </c>
      <c r="E61" s="10">
        <v>14.8582</v>
      </c>
      <c r="F61" s="10">
        <v>-1.3713200000000001</v>
      </c>
    </row>
    <row r="62" spans="2:6">
      <c r="B62" s="1" t="s">
        <v>117</v>
      </c>
      <c r="C62" s="1" t="s">
        <v>118</v>
      </c>
      <c r="D62" s="10">
        <v>20.8</v>
      </c>
      <c r="E62" s="10">
        <v>7.2013100000000003</v>
      </c>
      <c r="F62" s="10">
        <v>-1.36595</v>
      </c>
    </row>
    <row r="63" spans="2:6">
      <c r="B63" s="1" t="s">
        <v>119</v>
      </c>
      <c r="C63" s="1" t="s">
        <v>120</v>
      </c>
      <c r="D63" s="10">
        <v>13.2849</v>
      </c>
      <c r="E63" s="10">
        <v>3.9794399999999999</v>
      </c>
      <c r="F63" s="10">
        <v>-1.3649800000000001</v>
      </c>
    </row>
    <row r="64" spans="2:6">
      <c r="B64" s="1" t="s">
        <v>121</v>
      </c>
      <c r="C64" s="1" t="s">
        <v>122</v>
      </c>
      <c r="D64" s="10">
        <v>3.84836</v>
      </c>
      <c r="E64" s="10">
        <v>0.58129600000000003</v>
      </c>
      <c r="F64" s="10">
        <v>-1.3646100000000001</v>
      </c>
    </row>
    <row r="65" spans="2:6">
      <c r="B65" s="1" t="s">
        <v>123</v>
      </c>
      <c r="C65" s="1" t="s">
        <v>124</v>
      </c>
      <c r="D65" s="10">
        <v>8.1040200000000002</v>
      </c>
      <c r="E65" s="10">
        <v>2.7207699999999999</v>
      </c>
      <c r="F65" s="10">
        <v>-1.3584099999999999</v>
      </c>
    </row>
    <row r="66" spans="2:6">
      <c r="B66" s="1" t="s">
        <v>125</v>
      </c>
      <c r="C66" s="1" t="s">
        <v>126</v>
      </c>
      <c r="D66" s="10">
        <v>10.494</v>
      </c>
      <c r="E66" s="10">
        <v>2.98115</v>
      </c>
      <c r="F66" s="10">
        <v>-1.3584000000000001</v>
      </c>
    </row>
    <row r="67" spans="2:6">
      <c r="B67" s="1" t="s">
        <v>127</v>
      </c>
      <c r="C67" s="1" t="s">
        <v>128</v>
      </c>
      <c r="D67" s="10">
        <v>5.5235700000000003</v>
      </c>
      <c r="E67" s="10">
        <v>1.07616</v>
      </c>
      <c r="F67" s="10">
        <v>-1.33727</v>
      </c>
    </row>
    <row r="68" spans="2:6">
      <c r="B68" s="1" t="s">
        <v>129</v>
      </c>
      <c r="C68" s="1" t="s">
        <v>130</v>
      </c>
      <c r="D68" s="10">
        <v>3.6470899999999999</v>
      </c>
      <c r="E68" s="10">
        <v>0.40265299999999998</v>
      </c>
      <c r="F68" s="10">
        <v>-1.3077300000000001</v>
      </c>
    </row>
    <row r="69" spans="2:6">
      <c r="B69" s="1" t="s">
        <v>131</v>
      </c>
      <c r="C69" s="1" t="s">
        <v>132</v>
      </c>
      <c r="D69" s="10">
        <v>14.872999999999999</v>
      </c>
      <c r="E69" s="10">
        <v>4.3374600000000001</v>
      </c>
      <c r="F69" s="10">
        <v>-1.30637</v>
      </c>
    </row>
    <row r="70" spans="2:6">
      <c r="B70" s="1" t="s">
        <v>133</v>
      </c>
      <c r="C70" s="1" t="s">
        <v>134</v>
      </c>
      <c r="D70" s="10">
        <v>80.320700000000002</v>
      </c>
      <c r="E70" s="10">
        <v>31.295000000000002</v>
      </c>
      <c r="F70" s="10">
        <v>-1.3021100000000001</v>
      </c>
    </row>
    <row r="71" spans="2:6">
      <c r="B71" s="1" t="s">
        <v>135</v>
      </c>
      <c r="C71" s="1" t="s">
        <v>136</v>
      </c>
      <c r="D71" s="10">
        <v>5.6246700000000001</v>
      </c>
      <c r="E71" s="10">
        <v>1.71418</v>
      </c>
      <c r="F71" s="10">
        <v>-1.29901</v>
      </c>
    </row>
    <row r="72" spans="2:6">
      <c r="B72" s="1" t="s">
        <v>137</v>
      </c>
      <c r="C72" s="1" t="s">
        <v>138</v>
      </c>
      <c r="D72" s="10">
        <v>8.7489799999999995</v>
      </c>
      <c r="E72" s="10">
        <v>2.9536500000000001</v>
      </c>
      <c r="F72" s="10">
        <v>-1.29653</v>
      </c>
    </row>
    <row r="73" spans="2:6">
      <c r="B73" s="1" t="s">
        <v>140</v>
      </c>
      <c r="C73" s="1" t="s">
        <v>141</v>
      </c>
      <c r="D73" s="10">
        <v>22.511299999999999</v>
      </c>
      <c r="E73" s="10">
        <v>7.9583500000000003</v>
      </c>
      <c r="F73" s="10">
        <v>-1.2885</v>
      </c>
    </row>
    <row r="74" spans="2:6">
      <c r="B74" s="1" t="s">
        <v>142</v>
      </c>
      <c r="C74" s="1" t="s">
        <v>143</v>
      </c>
      <c r="D74" s="10">
        <v>5.7489699999999999</v>
      </c>
      <c r="E74" s="10">
        <v>1.80315</v>
      </c>
      <c r="F74" s="10">
        <v>-1.2847999999999999</v>
      </c>
    </row>
    <row r="75" spans="2:6">
      <c r="B75" s="1" t="s">
        <v>144</v>
      </c>
      <c r="C75" s="1" t="s">
        <v>145</v>
      </c>
      <c r="D75" s="10">
        <v>9.7211499999999997</v>
      </c>
      <c r="E75" s="10">
        <v>3.5439099999999999</v>
      </c>
      <c r="F75" s="10">
        <v>-1.2832600000000001</v>
      </c>
    </row>
    <row r="76" spans="2:6">
      <c r="B76" s="1" t="s">
        <v>146</v>
      </c>
      <c r="C76" s="1" t="s">
        <v>147</v>
      </c>
      <c r="D76" s="10">
        <v>3.4867699999999999</v>
      </c>
      <c r="E76" s="10">
        <v>0.74029400000000001</v>
      </c>
      <c r="F76" s="10">
        <v>-1.28139</v>
      </c>
    </row>
    <row r="77" spans="2:6">
      <c r="B77" s="1" t="s">
        <v>148</v>
      </c>
      <c r="C77" s="1" t="s">
        <v>149</v>
      </c>
      <c r="D77" s="10">
        <v>6.0791399999999998</v>
      </c>
      <c r="E77" s="10">
        <v>1.2711399999999999</v>
      </c>
      <c r="F77" s="10">
        <v>-1.28098</v>
      </c>
    </row>
    <row r="78" spans="2:6">
      <c r="B78" s="1" t="s">
        <v>150</v>
      </c>
      <c r="C78" s="1" t="s">
        <v>151</v>
      </c>
      <c r="D78" s="10">
        <v>11.5078</v>
      </c>
      <c r="E78" s="10">
        <v>4.05572</v>
      </c>
      <c r="F78" s="10">
        <v>-1.27284</v>
      </c>
    </row>
    <row r="79" spans="2:6">
      <c r="B79" s="1" t="s">
        <v>152</v>
      </c>
      <c r="C79" s="1" t="s">
        <v>153</v>
      </c>
      <c r="D79" s="10">
        <v>8.2763799999999996</v>
      </c>
      <c r="E79" s="10">
        <v>2.5860699999999999</v>
      </c>
      <c r="F79" s="10">
        <v>-1.26583</v>
      </c>
    </row>
    <row r="80" spans="2:6">
      <c r="B80" s="1" t="s">
        <v>154</v>
      </c>
      <c r="C80" s="1" t="s">
        <v>155</v>
      </c>
      <c r="D80" s="10">
        <v>3.1354099999999998</v>
      </c>
      <c r="E80" s="10">
        <v>0.82419399999999998</v>
      </c>
      <c r="F80" s="10">
        <v>-1.26318</v>
      </c>
    </row>
    <row r="81" spans="2:6">
      <c r="B81" s="1" t="s">
        <v>156</v>
      </c>
      <c r="C81" s="1" t="s">
        <v>157</v>
      </c>
      <c r="D81" s="10">
        <v>24.9573</v>
      </c>
      <c r="E81" s="10">
        <v>8.5849100000000007</v>
      </c>
      <c r="F81" s="10">
        <v>-1.25807</v>
      </c>
    </row>
    <row r="82" spans="2:6">
      <c r="B82" s="1" t="s">
        <v>158</v>
      </c>
      <c r="C82" s="1" t="s">
        <v>2500</v>
      </c>
      <c r="D82" s="10">
        <v>165.30799999999999</v>
      </c>
      <c r="E82" s="10">
        <v>69.277299999999997</v>
      </c>
      <c r="F82" s="10">
        <v>-1.2553399999999999</v>
      </c>
    </row>
    <row r="83" spans="2:6">
      <c r="B83" s="1" t="s">
        <v>159</v>
      </c>
      <c r="C83" s="1" t="s">
        <v>160</v>
      </c>
      <c r="D83" s="10">
        <v>14.903700000000001</v>
      </c>
      <c r="E83" s="10">
        <v>4.8105399999999996</v>
      </c>
      <c r="F83" s="10">
        <v>-1.2543899999999999</v>
      </c>
    </row>
    <row r="84" spans="2:6">
      <c r="B84" s="7" t="s">
        <v>1334</v>
      </c>
      <c r="C84" s="7" t="s">
        <v>1335</v>
      </c>
      <c r="D84" s="11">
        <v>12.19</v>
      </c>
      <c r="E84" s="11">
        <v>3.8267899999999999</v>
      </c>
      <c r="F84" s="10">
        <v>-1.2415700000000001</v>
      </c>
    </row>
    <row r="85" spans="2:6">
      <c r="B85" s="1" t="s">
        <v>161</v>
      </c>
      <c r="C85" s="1" t="s">
        <v>162</v>
      </c>
      <c r="D85" s="10">
        <v>13.3512</v>
      </c>
      <c r="E85" s="10">
        <v>5.18485</v>
      </c>
      <c r="F85" s="10">
        <v>-1.2377899999999999</v>
      </c>
    </row>
    <row r="86" spans="2:6">
      <c r="B86" s="7" t="s">
        <v>163</v>
      </c>
      <c r="C86" s="1" t="s">
        <v>164</v>
      </c>
      <c r="D86" s="10">
        <v>11.3132</v>
      </c>
      <c r="E86" s="10">
        <v>3.7153</v>
      </c>
      <c r="F86" s="10">
        <v>-1.23522</v>
      </c>
    </row>
    <row r="87" spans="2:6">
      <c r="B87" s="1" t="s">
        <v>165</v>
      </c>
      <c r="C87" s="1" t="s">
        <v>166</v>
      </c>
      <c r="D87" s="10">
        <v>68.192099999999996</v>
      </c>
      <c r="E87" s="10">
        <v>27.628</v>
      </c>
      <c r="F87" s="10">
        <v>-1.23461</v>
      </c>
    </row>
    <row r="88" spans="2:6">
      <c r="B88" s="1" t="s">
        <v>167</v>
      </c>
      <c r="C88" s="1" t="s">
        <v>168</v>
      </c>
      <c r="D88" s="10">
        <v>5.4286799999999999</v>
      </c>
      <c r="E88" s="10">
        <v>0.74918499999999999</v>
      </c>
      <c r="F88" s="10">
        <v>-1.2316400000000001</v>
      </c>
    </row>
    <row r="89" spans="2:6">
      <c r="B89" s="1" t="s">
        <v>169</v>
      </c>
      <c r="C89" s="1" t="s">
        <v>170</v>
      </c>
      <c r="D89" s="10">
        <v>33.473300000000002</v>
      </c>
      <c r="E89" s="10">
        <v>11.483499999999999</v>
      </c>
      <c r="F89" s="10">
        <v>-1.2303999999999999</v>
      </c>
    </row>
    <row r="90" spans="2:6">
      <c r="B90" s="1" t="s">
        <v>171</v>
      </c>
      <c r="C90" s="1" t="s">
        <v>2501</v>
      </c>
      <c r="D90" s="10">
        <v>283.95</v>
      </c>
      <c r="E90" s="10">
        <v>120.069</v>
      </c>
      <c r="F90" s="10">
        <v>-1.2207699999999999</v>
      </c>
    </row>
    <row r="91" spans="2:6">
      <c r="B91" s="1" t="s">
        <v>172</v>
      </c>
      <c r="C91" s="1" t="s">
        <v>173</v>
      </c>
      <c r="D91" s="10">
        <v>7.1454700000000004</v>
      </c>
      <c r="E91" s="10">
        <v>1.92303</v>
      </c>
      <c r="F91" s="10">
        <v>-1.2186600000000001</v>
      </c>
    </row>
    <row r="92" spans="2:6">
      <c r="B92" s="1" t="s">
        <v>174</v>
      </c>
      <c r="C92" s="1" t="s">
        <v>175</v>
      </c>
      <c r="D92" s="10">
        <v>9.3382100000000001</v>
      </c>
      <c r="E92" s="10">
        <v>2.6962600000000001</v>
      </c>
      <c r="F92" s="10">
        <v>-1.2183999999999999</v>
      </c>
    </row>
    <row r="93" spans="2:6">
      <c r="B93" s="1" t="s">
        <v>176</v>
      </c>
      <c r="C93" s="1" t="s">
        <v>177</v>
      </c>
      <c r="D93" s="10">
        <v>24.478300000000001</v>
      </c>
      <c r="E93" s="10">
        <v>9.9899299999999993</v>
      </c>
      <c r="F93" s="10">
        <v>-1.21533</v>
      </c>
    </row>
    <row r="94" spans="2:6">
      <c r="B94" s="1" t="s">
        <v>178</v>
      </c>
      <c r="C94" s="1" t="s">
        <v>2502</v>
      </c>
      <c r="D94" s="10">
        <v>178.90199999999999</v>
      </c>
      <c r="E94" s="10">
        <v>75.387299999999996</v>
      </c>
      <c r="F94" s="10">
        <v>-1.20879</v>
      </c>
    </row>
    <row r="95" spans="2:6">
      <c r="B95" s="1" t="s">
        <v>179</v>
      </c>
      <c r="C95" s="1" t="s">
        <v>180</v>
      </c>
      <c r="D95" s="10">
        <v>78.008700000000005</v>
      </c>
      <c r="E95" s="10">
        <v>30.362100000000002</v>
      </c>
      <c r="F95" s="10">
        <v>-1.2017</v>
      </c>
    </row>
    <row r="96" spans="2:6">
      <c r="B96" s="1" t="s">
        <v>181</v>
      </c>
      <c r="C96" s="1" t="s">
        <v>182</v>
      </c>
      <c r="D96" s="10">
        <v>47.615900000000003</v>
      </c>
      <c r="E96" s="10">
        <v>20.208500000000001</v>
      </c>
      <c r="F96" s="10">
        <v>-1.18407</v>
      </c>
    </row>
    <row r="97" spans="2:6">
      <c r="B97" s="1" t="s">
        <v>183</v>
      </c>
      <c r="C97" s="1" t="s">
        <v>184</v>
      </c>
      <c r="D97" s="10">
        <v>2.2287599999999999</v>
      </c>
      <c r="E97" s="10">
        <v>9.7644599999999998E-2</v>
      </c>
      <c r="F97" s="10">
        <v>-1.17327</v>
      </c>
    </row>
    <row r="98" spans="2:6">
      <c r="B98" s="1" t="s">
        <v>185</v>
      </c>
      <c r="C98" s="1" t="s">
        <v>186</v>
      </c>
      <c r="D98" s="10">
        <v>31.949100000000001</v>
      </c>
      <c r="E98" s="10">
        <v>13.2195</v>
      </c>
      <c r="F98" s="10">
        <v>-1.17259</v>
      </c>
    </row>
    <row r="99" spans="2:6">
      <c r="B99" s="1" t="s">
        <v>187</v>
      </c>
      <c r="C99" s="1" t="s">
        <v>188</v>
      </c>
      <c r="D99" s="10">
        <v>14.3841</v>
      </c>
      <c r="E99" s="10">
        <v>5.87819</v>
      </c>
      <c r="F99" s="10">
        <v>-1.1710199999999999</v>
      </c>
    </row>
    <row r="100" spans="2:6">
      <c r="B100" s="1" t="s">
        <v>189</v>
      </c>
      <c r="C100" s="1" t="s">
        <v>190</v>
      </c>
      <c r="D100" s="10">
        <v>30.111699999999999</v>
      </c>
      <c r="E100" s="10">
        <v>12.4306</v>
      </c>
      <c r="F100" s="10">
        <v>-1.1685300000000001</v>
      </c>
    </row>
    <row r="101" spans="2:6">
      <c r="B101" s="1" t="s">
        <v>191</v>
      </c>
      <c r="C101" s="1" t="s">
        <v>192</v>
      </c>
      <c r="D101" s="10">
        <v>6.6302899999999996</v>
      </c>
      <c r="E101" s="10">
        <v>1.74288</v>
      </c>
      <c r="F101" s="10">
        <v>-1.16466</v>
      </c>
    </row>
    <row r="102" spans="2:6">
      <c r="B102" s="1" t="s">
        <v>193</v>
      </c>
      <c r="C102" s="1" t="s">
        <v>194</v>
      </c>
      <c r="D102" s="10">
        <v>6.51844</v>
      </c>
      <c r="E102" s="10">
        <v>1.76661</v>
      </c>
      <c r="F102" s="10">
        <v>-1.1614199999999999</v>
      </c>
    </row>
    <row r="103" spans="2:6">
      <c r="B103" s="1" t="s">
        <v>195</v>
      </c>
      <c r="C103" s="1" t="s">
        <v>196</v>
      </c>
      <c r="D103" s="10">
        <v>22.0139</v>
      </c>
      <c r="E103" s="10">
        <v>8.4460099999999994</v>
      </c>
      <c r="F103" s="10">
        <v>-1.1536999999999999</v>
      </c>
    </row>
    <row r="104" spans="2:6">
      <c r="B104" s="1" t="s">
        <v>197</v>
      </c>
      <c r="C104" s="1" t="s">
        <v>198</v>
      </c>
      <c r="D104" s="10">
        <v>87.489800000000002</v>
      </c>
      <c r="E104" s="10">
        <v>37.479599999999998</v>
      </c>
      <c r="F104" s="10">
        <v>-1.15354</v>
      </c>
    </row>
    <row r="105" spans="2:6">
      <c r="B105" s="1" t="s">
        <v>199</v>
      </c>
      <c r="C105" s="1" t="s">
        <v>200</v>
      </c>
      <c r="D105" s="10">
        <v>9.6971799999999995</v>
      </c>
      <c r="E105" s="10">
        <v>3.75407</v>
      </c>
      <c r="F105" s="10">
        <v>-1.15221</v>
      </c>
    </row>
    <row r="106" spans="2:6">
      <c r="B106" s="1" t="s">
        <v>201</v>
      </c>
      <c r="C106" s="1" t="s">
        <v>202</v>
      </c>
      <c r="D106" s="10">
        <v>15.4711</v>
      </c>
      <c r="E106" s="10">
        <v>5.5018700000000003</v>
      </c>
      <c r="F106" s="10">
        <v>-1.1511400000000001</v>
      </c>
    </row>
    <row r="107" spans="2:6">
      <c r="B107" s="1" t="s">
        <v>203</v>
      </c>
      <c r="C107" s="1" t="s">
        <v>204</v>
      </c>
      <c r="D107" s="10">
        <v>31.831299999999999</v>
      </c>
      <c r="E107" s="10">
        <v>13.2622</v>
      </c>
      <c r="F107" s="10">
        <v>-1.1502300000000001</v>
      </c>
    </row>
    <row r="108" spans="2:6">
      <c r="B108" s="1" t="s">
        <v>207</v>
      </c>
      <c r="C108" s="1" t="s">
        <v>208</v>
      </c>
      <c r="D108" s="10">
        <v>55.322600000000001</v>
      </c>
      <c r="E108" s="10">
        <v>21.5367</v>
      </c>
      <c r="F108" s="10">
        <v>-1.1378999999999999</v>
      </c>
    </row>
    <row r="109" spans="2:6">
      <c r="B109" s="1" t="s">
        <v>209</v>
      </c>
      <c r="C109" s="1" t="s">
        <v>210</v>
      </c>
      <c r="D109" s="10">
        <v>6.6913</v>
      </c>
      <c r="E109" s="10">
        <v>2.30362</v>
      </c>
      <c r="F109" s="10">
        <v>-1.13628</v>
      </c>
    </row>
    <row r="110" spans="2:6">
      <c r="B110" s="1" t="s">
        <v>211</v>
      </c>
      <c r="C110" s="1" t="s">
        <v>212</v>
      </c>
      <c r="D110" s="10">
        <v>26.209700000000002</v>
      </c>
      <c r="E110" s="10">
        <v>10.7873</v>
      </c>
      <c r="F110" s="10">
        <v>-1.13565</v>
      </c>
    </row>
    <row r="111" spans="2:6">
      <c r="B111" s="1" t="s">
        <v>213</v>
      </c>
      <c r="C111" s="1" t="s">
        <v>214</v>
      </c>
      <c r="D111" s="10">
        <v>26.750399999999999</v>
      </c>
      <c r="E111" s="10">
        <v>10.388299999999999</v>
      </c>
      <c r="F111" s="10">
        <v>-1.1351500000000001</v>
      </c>
    </row>
    <row r="112" spans="2:6">
      <c r="B112" s="1" t="s">
        <v>215</v>
      </c>
      <c r="C112" s="1" t="s">
        <v>216</v>
      </c>
      <c r="D112" s="10">
        <v>8.6794899999999995</v>
      </c>
      <c r="E112" s="10">
        <v>2.7033900000000002</v>
      </c>
      <c r="F112" s="10">
        <v>-1.1326000000000001</v>
      </c>
    </row>
    <row r="113" spans="2:6">
      <c r="B113" s="1" t="s">
        <v>217</v>
      </c>
      <c r="C113" s="1" t="s">
        <v>218</v>
      </c>
      <c r="D113" s="10">
        <v>36.9773</v>
      </c>
      <c r="E113" s="10">
        <v>15.2346</v>
      </c>
      <c r="F113" s="10">
        <v>-1.13025</v>
      </c>
    </row>
    <row r="114" spans="2:6">
      <c r="B114" s="1" t="s">
        <v>219</v>
      </c>
      <c r="C114" s="1" t="s">
        <v>220</v>
      </c>
      <c r="D114" s="10">
        <v>4.2123299999999997</v>
      </c>
      <c r="E114" s="10">
        <v>1.4037200000000001</v>
      </c>
      <c r="F114" s="10">
        <v>-1.1280699999999999</v>
      </c>
    </row>
    <row r="115" spans="2:6">
      <c r="B115" s="1" t="s">
        <v>221</v>
      </c>
      <c r="C115" s="1" t="s">
        <v>222</v>
      </c>
      <c r="D115" s="10">
        <v>6.4000199999999996</v>
      </c>
      <c r="E115" s="10">
        <v>2.1411699999999998</v>
      </c>
      <c r="F115" s="10">
        <v>-1.1220699999999999</v>
      </c>
    </row>
    <row r="116" spans="2:6">
      <c r="B116" s="1" t="s">
        <v>223</v>
      </c>
      <c r="C116" s="1" t="s">
        <v>224</v>
      </c>
      <c r="D116" s="10">
        <v>3.89486</v>
      </c>
      <c r="E116" s="10">
        <v>0.57590399999999997</v>
      </c>
      <c r="F116" s="10">
        <v>-1.1201300000000001</v>
      </c>
    </row>
    <row r="117" spans="2:6">
      <c r="B117" s="1" t="s">
        <v>225</v>
      </c>
      <c r="C117" s="1" t="s">
        <v>226</v>
      </c>
      <c r="D117" s="10">
        <v>52.066000000000003</v>
      </c>
      <c r="E117" s="10">
        <v>21.295000000000002</v>
      </c>
      <c r="F117" s="10">
        <v>-1.11992</v>
      </c>
    </row>
    <row r="118" spans="2:6">
      <c r="B118" s="1" t="s">
        <v>227</v>
      </c>
      <c r="C118" s="1" t="s">
        <v>228</v>
      </c>
      <c r="D118" s="10">
        <v>5.1120099999999997</v>
      </c>
      <c r="E118" s="10">
        <v>0.95658600000000005</v>
      </c>
      <c r="F118" s="10">
        <v>-1.11941</v>
      </c>
    </row>
    <row r="119" spans="2:6">
      <c r="B119" s="1" t="s">
        <v>229</v>
      </c>
      <c r="C119" s="1" t="s">
        <v>230</v>
      </c>
      <c r="D119" s="10">
        <v>4.8040500000000002</v>
      </c>
      <c r="E119" s="10">
        <v>1.5186299999999999</v>
      </c>
      <c r="F119" s="10">
        <v>-1.11917</v>
      </c>
    </row>
    <row r="120" spans="2:6">
      <c r="B120" s="1" t="s">
        <v>231</v>
      </c>
      <c r="C120" s="1" t="s">
        <v>2503</v>
      </c>
      <c r="D120" s="10">
        <v>136.184</v>
      </c>
      <c r="E120" s="10">
        <v>61.267400000000002</v>
      </c>
      <c r="F120" s="10">
        <v>-1.1174999999999999</v>
      </c>
    </row>
    <row r="121" spans="2:6">
      <c r="B121" s="1" t="s">
        <v>232</v>
      </c>
      <c r="C121" s="1" t="s">
        <v>233</v>
      </c>
      <c r="D121" s="10">
        <v>1.67588</v>
      </c>
      <c r="E121" s="10">
        <v>0.224855</v>
      </c>
      <c r="F121" s="10">
        <v>-1.1036900000000001</v>
      </c>
    </row>
    <row r="122" spans="2:6">
      <c r="B122" s="1" t="s">
        <v>234</v>
      </c>
      <c r="C122" s="1" t="s">
        <v>235</v>
      </c>
      <c r="D122" s="10">
        <v>6.1992799999999999</v>
      </c>
      <c r="E122" s="10">
        <v>1.9232899999999999</v>
      </c>
      <c r="F122" s="10">
        <v>-1.1027800000000001</v>
      </c>
    </row>
    <row r="123" spans="2:6">
      <c r="B123" s="1" t="s">
        <v>236</v>
      </c>
      <c r="C123" s="1" t="s">
        <v>2504</v>
      </c>
      <c r="D123" s="10">
        <v>99.027100000000004</v>
      </c>
      <c r="E123" s="10">
        <v>45.840200000000003</v>
      </c>
      <c r="F123" s="10">
        <v>-1.0931200000000001</v>
      </c>
    </row>
    <row r="124" spans="2:6">
      <c r="B124" s="1" t="s">
        <v>237</v>
      </c>
      <c r="C124" s="1" t="s">
        <v>238</v>
      </c>
      <c r="D124" s="10">
        <v>6.0151399999999997</v>
      </c>
      <c r="E124" s="10">
        <v>1.66978</v>
      </c>
      <c r="F124" s="10">
        <v>-1.09172</v>
      </c>
    </row>
    <row r="125" spans="2:6">
      <c r="B125" s="7" t="s">
        <v>239</v>
      </c>
      <c r="C125" s="1" t="s">
        <v>240</v>
      </c>
      <c r="D125" s="10">
        <v>5.4117199999999999</v>
      </c>
      <c r="E125" s="10">
        <v>1.6699600000000001</v>
      </c>
      <c r="F125" s="10">
        <v>-1.08754</v>
      </c>
    </row>
    <row r="126" spans="2:6">
      <c r="B126" s="1" t="s">
        <v>241</v>
      </c>
      <c r="C126" s="1" t="s">
        <v>242</v>
      </c>
      <c r="D126" s="10">
        <v>93.641199999999998</v>
      </c>
      <c r="E126" s="10">
        <v>42.593800000000002</v>
      </c>
      <c r="F126" s="10">
        <v>-1.08467</v>
      </c>
    </row>
    <row r="127" spans="2:6">
      <c r="B127" s="1" t="s">
        <v>243</v>
      </c>
      <c r="C127" s="1" t="s">
        <v>244</v>
      </c>
      <c r="D127" s="10">
        <v>73.686099999999996</v>
      </c>
      <c r="E127" s="10">
        <v>33.668900000000001</v>
      </c>
      <c r="F127" s="10">
        <v>-1.07399</v>
      </c>
    </row>
    <row r="128" spans="2:6">
      <c r="B128" s="7" t="s">
        <v>245</v>
      </c>
      <c r="C128" s="1" t="s">
        <v>246</v>
      </c>
      <c r="D128" s="10">
        <v>8.2218099999999996</v>
      </c>
      <c r="E128" s="10">
        <v>2.7043499999999998</v>
      </c>
      <c r="F128" s="10">
        <v>-1.0671999999999999</v>
      </c>
    </row>
    <row r="129" spans="2:6">
      <c r="B129" s="6" t="s">
        <v>2505</v>
      </c>
      <c r="C129" s="1" t="s">
        <v>2506</v>
      </c>
      <c r="D129" s="10">
        <v>15.848100000000001</v>
      </c>
      <c r="E129" s="10">
        <v>6.6595599999999999</v>
      </c>
      <c r="F129" s="10">
        <v>-1.06498</v>
      </c>
    </row>
    <row r="130" spans="2:6">
      <c r="B130" s="1" t="s">
        <v>247</v>
      </c>
      <c r="C130" s="1" t="s">
        <v>248</v>
      </c>
      <c r="D130" s="10">
        <v>14.563599999999999</v>
      </c>
      <c r="E130" s="10">
        <v>6.0677700000000003</v>
      </c>
      <c r="F130" s="10">
        <v>-1.05979</v>
      </c>
    </row>
    <row r="131" spans="2:6">
      <c r="B131" s="1" t="s">
        <v>249</v>
      </c>
      <c r="C131" s="1" t="s">
        <v>250</v>
      </c>
      <c r="D131" s="10">
        <v>10.7767</v>
      </c>
      <c r="E131" s="10">
        <v>3.2032699999999998</v>
      </c>
      <c r="F131" s="10">
        <v>-1.05644</v>
      </c>
    </row>
    <row r="132" spans="2:6">
      <c r="B132" s="1" t="s">
        <v>251</v>
      </c>
      <c r="C132" s="1" t="s">
        <v>252</v>
      </c>
      <c r="D132" s="10">
        <v>24.175899999999999</v>
      </c>
      <c r="E132" s="10">
        <v>10.0952</v>
      </c>
      <c r="F132" s="10">
        <v>-1.05609</v>
      </c>
    </row>
    <row r="133" spans="2:6">
      <c r="B133" s="1" t="s">
        <v>253</v>
      </c>
      <c r="C133" s="1" t="s">
        <v>254</v>
      </c>
      <c r="D133" s="10">
        <v>10.7088</v>
      </c>
      <c r="E133" s="10">
        <v>3.77068</v>
      </c>
      <c r="F133" s="10">
        <v>-1.0470699999999999</v>
      </c>
    </row>
    <row r="134" spans="2:6">
      <c r="B134" s="1" t="s">
        <v>255</v>
      </c>
      <c r="C134" s="1" t="s">
        <v>256</v>
      </c>
      <c r="D134" s="10">
        <v>56.994799999999998</v>
      </c>
      <c r="E134" s="10">
        <v>25.621300000000002</v>
      </c>
      <c r="F134" s="10">
        <v>-1.0445199999999999</v>
      </c>
    </row>
    <row r="135" spans="2:6">
      <c r="B135" s="1" t="s">
        <v>257</v>
      </c>
      <c r="C135" s="1" t="s">
        <v>258</v>
      </c>
      <c r="D135" s="10">
        <v>3.50406</v>
      </c>
      <c r="E135" s="10">
        <v>1.1029</v>
      </c>
      <c r="F135" s="10">
        <v>-1.0443100000000001</v>
      </c>
    </row>
    <row r="136" spans="2:6">
      <c r="B136" s="1" t="s">
        <v>259</v>
      </c>
      <c r="C136" s="1" t="s">
        <v>260</v>
      </c>
      <c r="D136" s="10">
        <v>24.577100000000002</v>
      </c>
      <c r="E136" s="10">
        <v>10.710800000000001</v>
      </c>
      <c r="F136" s="10">
        <v>-1.04064</v>
      </c>
    </row>
    <row r="137" spans="2:6">
      <c r="B137" s="1" t="s">
        <v>261</v>
      </c>
      <c r="C137" s="1" t="s">
        <v>262</v>
      </c>
      <c r="D137" s="10">
        <v>14.598699999999999</v>
      </c>
      <c r="E137" s="10">
        <v>6.6019300000000003</v>
      </c>
      <c r="F137" s="10">
        <v>-1.0370999999999999</v>
      </c>
    </row>
    <row r="138" spans="2:6">
      <c r="B138" s="1" t="s">
        <v>263</v>
      </c>
      <c r="C138" s="1" t="s">
        <v>264</v>
      </c>
      <c r="D138" s="10">
        <v>3.86666</v>
      </c>
      <c r="E138" s="10">
        <v>1.1217200000000001</v>
      </c>
      <c r="F138" s="10">
        <v>-1.02312</v>
      </c>
    </row>
    <row r="139" spans="2:6">
      <c r="B139" s="1" t="s">
        <v>265</v>
      </c>
      <c r="C139" s="1" t="s">
        <v>266</v>
      </c>
      <c r="D139" s="10">
        <v>84.082999999999998</v>
      </c>
      <c r="E139" s="10">
        <v>38.952800000000003</v>
      </c>
      <c r="F139" s="10">
        <v>-1.0136499999999999</v>
      </c>
    </row>
    <row r="140" spans="2:6">
      <c r="B140" s="1" t="s">
        <v>267</v>
      </c>
      <c r="C140" s="1" t="s">
        <v>268</v>
      </c>
      <c r="D140" s="10">
        <v>83.951599999999999</v>
      </c>
      <c r="E140" s="10">
        <v>40.254100000000001</v>
      </c>
      <c r="F140" s="10">
        <v>-1.0120100000000001</v>
      </c>
    </row>
    <row r="141" spans="2:6">
      <c r="B141" s="1" t="s">
        <v>269</v>
      </c>
      <c r="C141" s="1" t="s">
        <v>270</v>
      </c>
      <c r="D141" s="10">
        <v>9.1342199999999991</v>
      </c>
      <c r="E141" s="10">
        <v>3.8522799999999999</v>
      </c>
      <c r="F141" s="10">
        <v>-1.0088999999999999</v>
      </c>
    </row>
    <row r="142" spans="2:6">
      <c r="B142" s="1" t="s">
        <v>271</v>
      </c>
      <c r="C142" s="1" t="s">
        <v>272</v>
      </c>
      <c r="D142" s="10">
        <v>4.2385299999999999</v>
      </c>
      <c r="E142" s="10">
        <v>1.0539400000000001</v>
      </c>
      <c r="F142" s="10">
        <v>-1.0086200000000001</v>
      </c>
    </row>
    <row r="143" spans="2:6">
      <c r="B143" s="1" t="s">
        <v>273</v>
      </c>
      <c r="C143" s="1" t="s">
        <v>274</v>
      </c>
      <c r="D143" s="10">
        <v>3.3690099999999998</v>
      </c>
      <c r="E143" s="10">
        <v>1.0762499999999999</v>
      </c>
      <c r="F143" s="10">
        <v>-1.0078400000000001</v>
      </c>
    </row>
    <row r="144" spans="2:6">
      <c r="B144" s="1" t="s">
        <v>275</v>
      </c>
      <c r="C144" s="1" t="s">
        <v>276</v>
      </c>
      <c r="D144" s="10">
        <v>6.0791399999999998</v>
      </c>
      <c r="E144" s="10">
        <v>1.2202900000000001</v>
      </c>
      <c r="F144" s="10">
        <v>-1.0059899999999999</v>
      </c>
    </row>
    <row r="145" spans="2:6">
      <c r="B145" s="1" t="s">
        <v>277</v>
      </c>
      <c r="C145" s="1" t="s">
        <v>278</v>
      </c>
      <c r="D145" s="10">
        <v>16.425599999999999</v>
      </c>
      <c r="E145" s="10">
        <v>6.9169799999999997</v>
      </c>
      <c r="F145" s="10">
        <v>-1.0022899999999999</v>
      </c>
    </row>
    <row r="146" spans="2:6">
      <c r="B146" s="1" t="s">
        <v>279</v>
      </c>
      <c r="C146" s="1" t="s">
        <v>280</v>
      </c>
      <c r="D146" s="10">
        <v>3.9879500000000001</v>
      </c>
      <c r="E146" s="10">
        <v>1.15107</v>
      </c>
      <c r="F146" s="10">
        <v>-0.993842</v>
      </c>
    </row>
    <row r="147" spans="2:6">
      <c r="B147" s="1" t="s">
        <v>281</v>
      </c>
      <c r="C147" s="1" t="s">
        <v>282</v>
      </c>
      <c r="D147" s="10">
        <v>70.890600000000006</v>
      </c>
      <c r="E147" s="10">
        <v>32.072499999999998</v>
      </c>
      <c r="F147" s="10">
        <v>-0.99251500000000004</v>
      </c>
    </row>
    <row r="148" spans="2:6">
      <c r="B148" s="1" t="s">
        <v>283</v>
      </c>
      <c r="C148" s="1" t="s">
        <v>284</v>
      </c>
      <c r="D148" s="10">
        <v>39.673900000000003</v>
      </c>
      <c r="E148" s="10">
        <v>17.218499999999999</v>
      </c>
      <c r="F148" s="10">
        <v>-0.98976399999999998</v>
      </c>
    </row>
    <row r="149" spans="2:6">
      <c r="B149" s="1" t="s">
        <v>285</v>
      </c>
      <c r="C149" s="1" t="s">
        <v>286</v>
      </c>
      <c r="D149" s="10">
        <v>6.4360999999999997</v>
      </c>
      <c r="E149" s="10">
        <v>2.60486</v>
      </c>
      <c r="F149" s="10">
        <v>-0.98953599999999997</v>
      </c>
    </row>
    <row r="150" spans="2:6">
      <c r="B150" s="1" t="s">
        <v>287</v>
      </c>
      <c r="C150" s="1" t="s">
        <v>288</v>
      </c>
      <c r="D150" s="10">
        <v>93.548100000000005</v>
      </c>
      <c r="E150" s="10">
        <v>45.0745</v>
      </c>
      <c r="F150" s="10">
        <v>-0.98928799999999995</v>
      </c>
    </row>
    <row r="151" spans="2:6">
      <c r="B151" s="1" t="s">
        <v>289</v>
      </c>
      <c r="C151" s="1" t="s">
        <v>290</v>
      </c>
      <c r="D151" s="10">
        <v>27.302099999999999</v>
      </c>
      <c r="E151" s="10">
        <v>13.197699999999999</v>
      </c>
      <c r="F151" s="10">
        <v>-0.98705299999999996</v>
      </c>
    </row>
    <row r="152" spans="2:6">
      <c r="B152" s="1" t="s">
        <v>291</v>
      </c>
      <c r="C152" s="1" t="s">
        <v>292</v>
      </c>
      <c r="D152" s="10">
        <v>4.8678900000000001</v>
      </c>
      <c r="E152" s="10">
        <v>1.46645</v>
      </c>
      <c r="F152" s="10">
        <v>-0.98666799999999999</v>
      </c>
    </row>
    <row r="153" spans="2:6">
      <c r="B153" s="1" t="s">
        <v>293</v>
      </c>
      <c r="C153" s="1" t="s">
        <v>294</v>
      </c>
      <c r="D153" s="10">
        <v>15.136200000000001</v>
      </c>
      <c r="E153" s="10">
        <v>6.4291099999999997</v>
      </c>
      <c r="F153" s="10">
        <v>-0.98647399999999996</v>
      </c>
    </row>
    <row r="154" spans="2:6">
      <c r="B154" s="1" t="s">
        <v>295</v>
      </c>
      <c r="C154" s="1" t="s">
        <v>296</v>
      </c>
      <c r="D154" s="10">
        <v>17.095199999999998</v>
      </c>
      <c r="E154" s="10">
        <v>6.9310499999999999</v>
      </c>
      <c r="F154" s="10">
        <v>-0.98582599999999998</v>
      </c>
    </row>
    <row r="155" spans="2:6">
      <c r="B155" s="1" t="s">
        <v>297</v>
      </c>
      <c r="C155" s="1" t="s">
        <v>298</v>
      </c>
      <c r="D155" s="10">
        <v>24.558399999999999</v>
      </c>
      <c r="E155" s="10">
        <v>10.6776</v>
      </c>
      <c r="F155" s="10">
        <v>-0.98451599999999995</v>
      </c>
    </row>
    <row r="156" spans="2:6">
      <c r="B156" s="1" t="s">
        <v>299</v>
      </c>
      <c r="C156" s="1" t="s">
        <v>300</v>
      </c>
      <c r="D156" s="10">
        <v>7.2777399999999997</v>
      </c>
      <c r="E156" s="10">
        <v>2.8522699999999999</v>
      </c>
      <c r="F156" s="10">
        <v>-0.98439500000000002</v>
      </c>
    </row>
    <row r="157" spans="2:6">
      <c r="B157" s="1" t="s">
        <v>301</v>
      </c>
      <c r="C157" s="1" t="s">
        <v>302</v>
      </c>
      <c r="D157" s="10">
        <v>21.124700000000001</v>
      </c>
      <c r="E157" s="10">
        <v>9.2634000000000007</v>
      </c>
      <c r="F157" s="10">
        <v>-0.98436699999999999</v>
      </c>
    </row>
    <row r="158" spans="2:6">
      <c r="B158" s="1" t="s">
        <v>305</v>
      </c>
      <c r="C158" s="1" t="s">
        <v>306</v>
      </c>
      <c r="D158" s="10">
        <v>72.326899999999995</v>
      </c>
      <c r="E158" s="10">
        <v>35.816800000000001</v>
      </c>
      <c r="F158" s="10">
        <v>-0.97586300000000004</v>
      </c>
    </row>
    <row r="159" spans="2:6">
      <c r="B159" s="1" t="s">
        <v>307</v>
      </c>
      <c r="C159" s="1" t="s">
        <v>308</v>
      </c>
      <c r="D159" s="10">
        <v>12.182</v>
      </c>
      <c r="E159" s="10">
        <v>5.1267399999999999</v>
      </c>
      <c r="F159" s="10">
        <v>-0.97357800000000005</v>
      </c>
    </row>
    <row r="160" spans="2:6">
      <c r="B160" s="1" t="s">
        <v>309</v>
      </c>
      <c r="C160" s="1" t="s">
        <v>310</v>
      </c>
      <c r="D160" s="10">
        <v>2.5272800000000002</v>
      </c>
      <c r="E160" s="10">
        <v>0.28184100000000001</v>
      </c>
      <c r="F160" s="10">
        <v>-0.97351799999999999</v>
      </c>
    </row>
    <row r="161" spans="2:6">
      <c r="B161" s="1" t="s">
        <v>311</v>
      </c>
      <c r="C161" s="1" t="s">
        <v>312</v>
      </c>
      <c r="D161" s="10">
        <v>24.5032</v>
      </c>
      <c r="E161" s="10">
        <v>11.351100000000001</v>
      </c>
      <c r="F161" s="10">
        <v>-0.971858</v>
      </c>
    </row>
    <row r="162" spans="2:6">
      <c r="B162" s="1" t="s">
        <v>313</v>
      </c>
      <c r="C162" s="1" t="s">
        <v>314</v>
      </c>
      <c r="D162" s="10">
        <v>19.093900000000001</v>
      </c>
      <c r="E162" s="10">
        <v>7.3507199999999999</v>
      </c>
      <c r="F162" s="10">
        <v>-0.97085399999999999</v>
      </c>
    </row>
    <row r="163" spans="2:6">
      <c r="B163" s="1" t="s">
        <v>315</v>
      </c>
      <c r="C163" s="1" t="s">
        <v>316</v>
      </c>
      <c r="D163" s="10">
        <v>12.035500000000001</v>
      </c>
      <c r="E163" s="10">
        <v>4.4389900000000004</v>
      </c>
      <c r="F163" s="10">
        <v>-0.97055000000000002</v>
      </c>
    </row>
    <row r="164" spans="2:6">
      <c r="B164" s="1" t="s">
        <v>317</v>
      </c>
      <c r="C164" s="1" t="s">
        <v>318</v>
      </c>
      <c r="D164" s="10">
        <v>19.137</v>
      </c>
      <c r="E164" s="10">
        <v>9.09084</v>
      </c>
      <c r="F164" s="10">
        <v>-0.96923000000000004</v>
      </c>
    </row>
    <row r="165" spans="2:6">
      <c r="B165" s="1" t="s">
        <v>319</v>
      </c>
      <c r="C165" s="1" t="s">
        <v>320</v>
      </c>
      <c r="D165" s="10">
        <v>19.209499999999998</v>
      </c>
      <c r="E165" s="10">
        <v>8.2239100000000001</v>
      </c>
      <c r="F165" s="10">
        <v>-0.96469499999999997</v>
      </c>
    </row>
    <row r="166" spans="2:6">
      <c r="B166" s="1" t="s">
        <v>321</v>
      </c>
      <c r="C166" s="1" t="s">
        <v>322</v>
      </c>
      <c r="D166" s="10">
        <v>9.4207800000000006</v>
      </c>
      <c r="E166" s="10">
        <v>3.9123800000000002</v>
      </c>
      <c r="F166" s="10">
        <v>-0.96285799999999999</v>
      </c>
    </row>
    <row r="167" spans="2:6">
      <c r="B167" s="1" t="s">
        <v>323</v>
      </c>
      <c r="C167" s="1" t="s">
        <v>324</v>
      </c>
      <c r="D167" s="10">
        <v>85.474500000000006</v>
      </c>
      <c r="E167" s="10">
        <v>41.133200000000002</v>
      </c>
      <c r="F167" s="10">
        <v>-0.96047300000000002</v>
      </c>
    </row>
    <row r="168" spans="2:6">
      <c r="B168" s="1" t="s">
        <v>325</v>
      </c>
      <c r="C168" s="1" t="s">
        <v>326</v>
      </c>
      <c r="D168" s="10">
        <v>4.9655300000000002</v>
      </c>
      <c r="E168" s="10">
        <v>1.5362899999999999</v>
      </c>
      <c r="F168" s="10">
        <v>-0.95564300000000002</v>
      </c>
    </row>
    <row r="169" spans="2:6">
      <c r="B169" s="1" t="s">
        <v>327</v>
      </c>
      <c r="C169" s="1" t="s">
        <v>328</v>
      </c>
      <c r="D169" s="10">
        <v>4.3624499999999999</v>
      </c>
      <c r="E169" s="10">
        <v>1.2826900000000001</v>
      </c>
      <c r="F169" s="10">
        <v>-0.95127300000000004</v>
      </c>
    </row>
    <row r="170" spans="2:6">
      <c r="B170" s="1" t="s">
        <v>330</v>
      </c>
      <c r="C170" s="1" t="s">
        <v>331</v>
      </c>
      <c r="D170" s="10">
        <v>70.168000000000006</v>
      </c>
      <c r="E170" s="10">
        <v>34.474800000000002</v>
      </c>
      <c r="F170" s="10">
        <v>-0.94490200000000002</v>
      </c>
    </row>
    <row r="171" spans="2:6">
      <c r="B171" s="1" t="s">
        <v>332</v>
      </c>
      <c r="C171" s="1" t="s">
        <v>333</v>
      </c>
      <c r="D171" s="10">
        <v>15.3962</v>
      </c>
      <c r="E171" s="10">
        <v>6.9215200000000001</v>
      </c>
      <c r="F171" s="10">
        <v>-0.93805000000000005</v>
      </c>
    </row>
    <row r="172" spans="2:6">
      <c r="B172" s="1" t="s">
        <v>334</v>
      </c>
      <c r="C172" s="1" t="s">
        <v>335</v>
      </c>
      <c r="D172" s="10">
        <v>17.102599999999999</v>
      </c>
      <c r="E172" s="10">
        <v>6.0301600000000004</v>
      </c>
      <c r="F172" s="10">
        <v>-0.93728599999999995</v>
      </c>
    </row>
    <row r="173" spans="2:6">
      <c r="B173" s="1" t="s">
        <v>338</v>
      </c>
      <c r="C173" s="1" t="s">
        <v>339</v>
      </c>
      <c r="D173" s="10">
        <v>4.12568</v>
      </c>
      <c r="E173" s="10">
        <v>0.99560899999999997</v>
      </c>
      <c r="F173" s="10">
        <v>-0.93335900000000005</v>
      </c>
    </row>
    <row r="174" spans="2:6">
      <c r="B174" s="1" t="s">
        <v>340</v>
      </c>
      <c r="C174" s="1" t="s">
        <v>341</v>
      </c>
      <c r="D174" s="10">
        <v>2.1852900000000002</v>
      </c>
      <c r="E174" s="10">
        <v>0.21541399999999999</v>
      </c>
      <c r="F174" s="10">
        <v>-0.930396</v>
      </c>
    </row>
    <row r="175" spans="2:6">
      <c r="B175" s="1" t="s">
        <v>342</v>
      </c>
      <c r="C175" s="1" t="s">
        <v>343</v>
      </c>
      <c r="D175" s="10">
        <v>11.676500000000001</v>
      </c>
      <c r="E175" s="10">
        <v>5.0475300000000001</v>
      </c>
      <c r="F175" s="10">
        <v>-0.92947900000000006</v>
      </c>
    </row>
    <row r="176" spans="2:6">
      <c r="B176" s="1" t="s">
        <v>344</v>
      </c>
      <c r="C176" s="1" t="s">
        <v>345</v>
      </c>
      <c r="D176" s="10">
        <v>4.80518</v>
      </c>
      <c r="E176" s="10">
        <v>1.32054</v>
      </c>
      <c r="F176" s="10">
        <v>-0.92050799999999999</v>
      </c>
    </row>
    <row r="177" spans="2:6">
      <c r="B177" s="1" t="s">
        <v>346</v>
      </c>
      <c r="C177" s="1" t="s">
        <v>347</v>
      </c>
      <c r="D177" s="10">
        <v>10.6159</v>
      </c>
      <c r="E177" s="10">
        <v>4.7523799999999996</v>
      </c>
      <c r="F177" s="10">
        <v>-0.91859900000000005</v>
      </c>
    </row>
    <row r="178" spans="2:6">
      <c r="B178" s="1" t="s">
        <v>350</v>
      </c>
      <c r="C178" s="1" t="s">
        <v>351</v>
      </c>
      <c r="D178" s="10">
        <v>7.1899499999999996</v>
      </c>
      <c r="E178" s="10">
        <v>2.78674</v>
      </c>
      <c r="F178" s="10">
        <v>-0.91693899999999995</v>
      </c>
    </row>
    <row r="179" spans="2:6">
      <c r="B179" s="1" t="s">
        <v>352</v>
      </c>
      <c r="C179" s="1" t="s">
        <v>353</v>
      </c>
      <c r="D179" s="10">
        <v>4.8404999999999996</v>
      </c>
      <c r="E179" s="10">
        <v>1.0277099999999999</v>
      </c>
      <c r="F179" s="10">
        <v>-0.91478199999999998</v>
      </c>
    </row>
    <row r="180" spans="2:6">
      <c r="B180" s="1" t="s">
        <v>354</v>
      </c>
      <c r="C180" s="1" t="s">
        <v>355</v>
      </c>
      <c r="D180" s="10">
        <v>40.445399999999999</v>
      </c>
      <c r="E180" s="10">
        <v>19.227499999999999</v>
      </c>
      <c r="F180" s="10">
        <v>-0.91387499999999999</v>
      </c>
    </row>
    <row r="181" spans="2:6">
      <c r="B181" s="1" t="s">
        <v>356</v>
      </c>
      <c r="C181" s="1" t="s">
        <v>357</v>
      </c>
      <c r="D181" s="10">
        <v>4.9422600000000001</v>
      </c>
      <c r="E181" s="10">
        <v>1.7204999999999999</v>
      </c>
      <c r="F181" s="10">
        <v>-0.91359599999999996</v>
      </c>
    </row>
    <row r="182" spans="2:6">
      <c r="B182" s="1" t="s">
        <v>358</v>
      </c>
      <c r="C182" s="1" t="s">
        <v>359</v>
      </c>
      <c r="D182" s="10">
        <v>3.2926799999999998</v>
      </c>
      <c r="E182" s="10">
        <v>0.52684799999999998</v>
      </c>
      <c r="F182" s="10">
        <v>-0.91011399999999998</v>
      </c>
    </row>
    <row r="183" spans="2:6">
      <c r="B183" s="1" t="s">
        <v>360</v>
      </c>
      <c r="C183" s="1" t="s">
        <v>361</v>
      </c>
      <c r="D183" s="10">
        <v>3.0318299999999998</v>
      </c>
      <c r="E183" s="10">
        <v>1.11575</v>
      </c>
      <c r="F183" s="10">
        <v>-0.90751700000000002</v>
      </c>
    </row>
    <row r="184" spans="2:6">
      <c r="B184" s="1" t="s">
        <v>362</v>
      </c>
      <c r="C184" s="1" t="s">
        <v>363</v>
      </c>
      <c r="D184" s="10">
        <v>10.1469</v>
      </c>
      <c r="E184" s="10">
        <v>4.1272500000000001</v>
      </c>
      <c r="F184" s="10">
        <v>-0.90265300000000004</v>
      </c>
    </row>
    <row r="185" spans="2:6">
      <c r="B185" s="1" t="s">
        <v>364</v>
      </c>
      <c r="C185" s="1" t="s">
        <v>365</v>
      </c>
      <c r="D185" s="10">
        <v>38.992400000000004</v>
      </c>
      <c r="E185" s="10">
        <v>18.754899999999999</v>
      </c>
      <c r="F185" s="10">
        <v>-0.89607800000000004</v>
      </c>
    </row>
    <row r="186" spans="2:6">
      <c r="B186" s="1" t="s">
        <v>366</v>
      </c>
      <c r="C186" s="1" t="s">
        <v>367</v>
      </c>
      <c r="D186" s="10">
        <v>3.5019300000000002</v>
      </c>
      <c r="E186" s="10">
        <v>1.0369299999999999</v>
      </c>
      <c r="F186" s="10">
        <v>-0.89526300000000003</v>
      </c>
    </row>
    <row r="187" spans="2:6">
      <c r="B187" s="1" t="s">
        <v>368</v>
      </c>
      <c r="C187" s="1" t="s">
        <v>369</v>
      </c>
      <c r="D187" s="10">
        <v>4.3640800000000004</v>
      </c>
      <c r="E187" s="10">
        <v>0.98483399999999999</v>
      </c>
      <c r="F187" s="10">
        <v>-0.89317400000000002</v>
      </c>
    </row>
    <row r="188" spans="2:6">
      <c r="B188" s="1" t="s">
        <v>370</v>
      </c>
      <c r="C188" s="1" t="s">
        <v>371</v>
      </c>
      <c r="D188" s="10">
        <v>7.2922599999999997</v>
      </c>
      <c r="E188" s="10">
        <v>2.9448400000000001</v>
      </c>
      <c r="F188" s="10">
        <v>-0.89190800000000003</v>
      </c>
    </row>
    <row r="189" spans="2:6">
      <c r="B189" s="1" t="s">
        <v>372</v>
      </c>
      <c r="C189" s="1" t="s">
        <v>373</v>
      </c>
      <c r="D189" s="10">
        <v>5.2787800000000002</v>
      </c>
      <c r="E189" s="10">
        <v>1.97468</v>
      </c>
      <c r="F189" s="10">
        <v>-0.89052399999999998</v>
      </c>
    </row>
    <row r="190" spans="2:6">
      <c r="B190" s="1" t="s">
        <v>374</v>
      </c>
      <c r="C190" s="1" t="s">
        <v>375</v>
      </c>
      <c r="D190" s="10">
        <v>10.549899999999999</v>
      </c>
      <c r="E190" s="10">
        <v>4.27224</v>
      </c>
      <c r="F190" s="10">
        <v>-0.88553800000000005</v>
      </c>
    </row>
    <row r="191" spans="2:6">
      <c r="B191" s="1" t="s">
        <v>376</v>
      </c>
      <c r="C191" s="1" t="s">
        <v>377</v>
      </c>
      <c r="D191" s="10">
        <v>4.7851999999999997</v>
      </c>
      <c r="E191" s="10">
        <v>1.65509</v>
      </c>
      <c r="F191" s="10">
        <v>-0.88462099999999999</v>
      </c>
    </row>
    <row r="192" spans="2:6">
      <c r="B192" s="1" t="s">
        <v>378</v>
      </c>
      <c r="C192" s="1" t="s">
        <v>379</v>
      </c>
      <c r="D192" s="10">
        <v>37.869300000000003</v>
      </c>
      <c r="E192" s="10">
        <v>18.553799999999999</v>
      </c>
      <c r="F192" s="10">
        <v>-0.87577300000000002</v>
      </c>
    </row>
    <row r="193" spans="2:6">
      <c r="B193" s="1" t="s">
        <v>380</v>
      </c>
      <c r="C193" s="1" t="s">
        <v>381</v>
      </c>
      <c r="D193" s="10">
        <v>14.050599999999999</v>
      </c>
      <c r="E193" s="10">
        <v>6.4400899999999996</v>
      </c>
      <c r="F193" s="10">
        <v>-0.87478100000000003</v>
      </c>
    </row>
    <row r="194" spans="2:6">
      <c r="B194" s="1" t="s">
        <v>382</v>
      </c>
      <c r="C194" s="1" t="s">
        <v>383</v>
      </c>
      <c r="D194" s="10">
        <v>3.8816000000000002</v>
      </c>
      <c r="E194" s="10">
        <v>1.4239599999999999</v>
      </c>
      <c r="F194" s="10">
        <v>-0.87106700000000004</v>
      </c>
    </row>
    <row r="195" spans="2:6">
      <c r="B195" s="1" t="s">
        <v>384</v>
      </c>
      <c r="C195" s="1" t="s">
        <v>385</v>
      </c>
      <c r="D195" s="10">
        <v>5.4846399999999997</v>
      </c>
      <c r="E195" s="10">
        <v>2.3965399999999999</v>
      </c>
      <c r="F195" s="10">
        <v>-0.87069300000000005</v>
      </c>
    </row>
    <row r="196" spans="2:6">
      <c r="B196" s="1" t="s">
        <v>386</v>
      </c>
      <c r="C196" s="1" t="s">
        <v>387</v>
      </c>
      <c r="D196" s="10">
        <v>2.77616</v>
      </c>
      <c r="E196" s="10">
        <v>0.32956800000000003</v>
      </c>
      <c r="F196" s="10">
        <v>-0.86954600000000004</v>
      </c>
    </row>
    <row r="197" spans="2:6">
      <c r="B197" s="1" t="s">
        <v>388</v>
      </c>
      <c r="C197" s="1" t="s">
        <v>389</v>
      </c>
      <c r="D197" s="10">
        <v>14.9901</v>
      </c>
      <c r="E197" s="10">
        <v>6.4076899999999997</v>
      </c>
      <c r="F197" s="10">
        <v>-0.86771299999999996</v>
      </c>
    </row>
    <row r="198" spans="2:6">
      <c r="B198" s="1" t="s">
        <v>390</v>
      </c>
      <c r="C198" s="1" t="s">
        <v>391</v>
      </c>
      <c r="D198" s="10">
        <v>3.7168399999999999</v>
      </c>
      <c r="E198" s="10">
        <v>1.2488999999999999</v>
      </c>
      <c r="F198" s="10">
        <v>-0.86563900000000005</v>
      </c>
    </row>
    <row r="199" spans="2:6">
      <c r="B199" s="1" t="s">
        <v>392</v>
      </c>
      <c r="C199" s="1" t="s">
        <v>393</v>
      </c>
      <c r="D199" s="10">
        <v>1.8870800000000001</v>
      </c>
      <c r="E199" s="10">
        <v>0.51826000000000005</v>
      </c>
      <c r="F199" s="10">
        <v>-0.85074300000000003</v>
      </c>
    </row>
    <row r="200" spans="2:6">
      <c r="B200" s="1" t="s">
        <v>394</v>
      </c>
      <c r="C200" s="1" t="s">
        <v>395</v>
      </c>
      <c r="D200" s="10">
        <v>3.23502</v>
      </c>
      <c r="E200" s="10">
        <v>0.967306</v>
      </c>
      <c r="F200" s="10">
        <v>-0.84565500000000005</v>
      </c>
    </row>
    <row r="201" spans="2:6">
      <c r="B201" s="1" t="s">
        <v>396</v>
      </c>
      <c r="C201" s="1" t="s">
        <v>397</v>
      </c>
      <c r="D201" s="10">
        <v>5.0032399999999999</v>
      </c>
      <c r="E201" s="10">
        <v>1.40096</v>
      </c>
      <c r="F201" s="10">
        <v>-0.84514299999999998</v>
      </c>
    </row>
    <row r="202" spans="2:6">
      <c r="B202" s="1" t="s">
        <v>398</v>
      </c>
      <c r="C202" s="1" t="s">
        <v>399</v>
      </c>
      <c r="D202" s="10">
        <v>4.7725</v>
      </c>
      <c r="E202" s="10">
        <v>0.74965800000000005</v>
      </c>
      <c r="F202" s="10">
        <v>-0.84443699999999999</v>
      </c>
    </row>
    <row r="203" spans="2:6">
      <c r="B203" s="1" t="s">
        <v>400</v>
      </c>
      <c r="C203" s="1" t="s">
        <v>401</v>
      </c>
      <c r="D203" s="10">
        <v>12.8485</v>
      </c>
      <c r="E203" s="10">
        <v>6.2536199999999997</v>
      </c>
      <c r="F203" s="10">
        <v>-0.84104400000000001</v>
      </c>
    </row>
    <row r="204" spans="2:6">
      <c r="B204" s="1" t="s">
        <v>402</v>
      </c>
      <c r="C204" s="1" t="s">
        <v>403</v>
      </c>
      <c r="D204" s="10">
        <v>4.7975599999999998</v>
      </c>
      <c r="E204" s="10">
        <v>1.8597900000000001</v>
      </c>
      <c r="F204" s="10">
        <v>-0.83960299999999999</v>
      </c>
    </row>
    <row r="205" spans="2:6">
      <c r="B205" s="1" t="s">
        <v>404</v>
      </c>
      <c r="C205" s="1" t="s">
        <v>405</v>
      </c>
      <c r="D205" s="10">
        <v>4.4587700000000003</v>
      </c>
      <c r="E205" s="10">
        <v>1.1909700000000001</v>
      </c>
      <c r="F205" s="10">
        <v>-0.83849799999999997</v>
      </c>
    </row>
    <row r="206" spans="2:6">
      <c r="B206" s="1" t="s">
        <v>406</v>
      </c>
      <c r="C206" s="1" t="s">
        <v>407</v>
      </c>
      <c r="D206" s="10">
        <v>3.6463299999999998</v>
      </c>
      <c r="E206" s="10">
        <v>0.493344</v>
      </c>
      <c r="F206" s="10">
        <v>-0.83443400000000001</v>
      </c>
    </row>
    <row r="207" spans="2:6">
      <c r="B207" s="1" t="s">
        <v>408</v>
      </c>
      <c r="C207" s="1" t="s">
        <v>409</v>
      </c>
      <c r="D207" s="10">
        <v>19.5594</v>
      </c>
      <c r="E207" s="10">
        <v>9.3965800000000002</v>
      </c>
      <c r="F207" s="10">
        <v>-0.82714699999999997</v>
      </c>
    </row>
    <row r="208" spans="2:6">
      <c r="B208" s="1" t="s">
        <v>410</v>
      </c>
      <c r="C208" s="1" t="s">
        <v>411</v>
      </c>
      <c r="D208" s="10">
        <v>5.1444799999999997</v>
      </c>
      <c r="E208" s="10">
        <v>1.4342699999999999</v>
      </c>
      <c r="F208" s="10">
        <v>-0.826739</v>
      </c>
    </row>
    <row r="209" spans="2:6">
      <c r="B209" s="1" t="s">
        <v>412</v>
      </c>
      <c r="C209" s="1" t="s">
        <v>413</v>
      </c>
      <c r="D209" s="10">
        <v>7.6916000000000002</v>
      </c>
      <c r="E209" s="10">
        <v>2.9521700000000002</v>
      </c>
      <c r="F209" s="10">
        <v>-0.825214</v>
      </c>
    </row>
    <row r="210" spans="2:6">
      <c r="B210" s="1" t="s">
        <v>414</v>
      </c>
      <c r="C210" s="1" t="s">
        <v>415</v>
      </c>
      <c r="D210" s="10">
        <v>3.9915699999999998</v>
      </c>
      <c r="E210" s="10">
        <v>1.03084</v>
      </c>
      <c r="F210" s="10">
        <v>-0.82451200000000002</v>
      </c>
    </row>
    <row r="211" spans="2:6">
      <c r="B211" s="1" t="s">
        <v>416</v>
      </c>
      <c r="C211" s="1" t="s">
        <v>417</v>
      </c>
      <c r="D211" s="10">
        <v>6.2615499999999997</v>
      </c>
      <c r="E211" s="10">
        <v>2.5148799999999998</v>
      </c>
      <c r="F211" s="10">
        <v>-0.82446399999999997</v>
      </c>
    </row>
    <row r="212" spans="2:6">
      <c r="B212" s="1" t="s">
        <v>418</v>
      </c>
      <c r="C212" s="1" t="s">
        <v>419</v>
      </c>
      <c r="D212" s="10">
        <v>12.6365</v>
      </c>
      <c r="E212" s="10">
        <v>6.2789200000000003</v>
      </c>
      <c r="F212" s="10">
        <v>-0.82198700000000002</v>
      </c>
    </row>
    <row r="213" spans="2:6">
      <c r="B213" s="1" t="s">
        <v>420</v>
      </c>
      <c r="C213" s="1" t="s">
        <v>421</v>
      </c>
      <c r="D213" s="10">
        <v>11.0556</v>
      </c>
      <c r="E213" s="10">
        <v>4.5907</v>
      </c>
      <c r="F213" s="10">
        <v>-0.81927899999999998</v>
      </c>
    </row>
    <row r="214" spans="2:6">
      <c r="B214" s="1" t="s">
        <v>422</v>
      </c>
      <c r="C214" s="1" t="s">
        <v>423</v>
      </c>
      <c r="D214" s="10">
        <v>19.7333</v>
      </c>
      <c r="E214" s="10">
        <v>9.7307900000000007</v>
      </c>
      <c r="F214" s="10">
        <v>-0.80842199999999997</v>
      </c>
    </row>
    <row r="215" spans="2:6">
      <c r="B215" s="1" t="s">
        <v>424</v>
      </c>
      <c r="C215" s="1" t="s">
        <v>425</v>
      </c>
      <c r="D215" s="10">
        <v>7.2025100000000002</v>
      </c>
      <c r="E215" s="10">
        <v>2.8614600000000001</v>
      </c>
      <c r="F215" s="10">
        <v>-0.80567599999999995</v>
      </c>
    </row>
    <row r="216" spans="2:6">
      <c r="B216" s="1" t="s">
        <v>426</v>
      </c>
      <c r="C216" s="1" t="s">
        <v>427</v>
      </c>
      <c r="D216" s="10">
        <v>3.6137899999999998</v>
      </c>
      <c r="E216" s="10">
        <v>0.58184100000000005</v>
      </c>
      <c r="F216" s="10">
        <v>-0.80339400000000005</v>
      </c>
    </row>
    <row r="217" spans="2:6">
      <c r="B217" s="1" t="s">
        <v>428</v>
      </c>
      <c r="C217" s="1" t="s">
        <v>429</v>
      </c>
      <c r="D217" s="10">
        <v>9.7218499999999999</v>
      </c>
      <c r="E217" s="10">
        <v>4.1765299999999996</v>
      </c>
      <c r="F217" s="10">
        <v>-0.79316399999999998</v>
      </c>
    </row>
    <row r="218" spans="2:6">
      <c r="B218" s="1" t="s">
        <v>430</v>
      </c>
      <c r="C218" s="1" t="s">
        <v>431</v>
      </c>
      <c r="D218" s="10">
        <v>11.119199999999999</v>
      </c>
      <c r="E218" s="10">
        <v>5.3702399999999999</v>
      </c>
      <c r="F218" s="10">
        <v>-0.78884699999999996</v>
      </c>
    </row>
    <row r="219" spans="2:6">
      <c r="B219" s="1" t="s">
        <v>432</v>
      </c>
      <c r="C219" s="1" t="s">
        <v>433</v>
      </c>
      <c r="D219" s="10">
        <v>21.825800000000001</v>
      </c>
      <c r="E219" s="10">
        <v>10.388</v>
      </c>
      <c r="F219" s="10">
        <v>-0.78298299999999998</v>
      </c>
    </row>
    <row r="220" spans="2:6">
      <c r="B220" s="1" t="s">
        <v>434</v>
      </c>
      <c r="C220" s="1" t="s">
        <v>435</v>
      </c>
      <c r="D220" s="10">
        <v>4.2969099999999996</v>
      </c>
      <c r="E220" s="10">
        <v>1.9506399999999999</v>
      </c>
      <c r="F220" s="10">
        <v>-0.77492399999999995</v>
      </c>
    </row>
    <row r="221" spans="2:6">
      <c r="B221" s="1" t="s">
        <v>436</v>
      </c>
      <c r="C221" s="1" t="s">
        <v>437</v>
      </c>
      <c r="D221" s="10">
        <v>4.1769699999999998</v>
      </c>
      <c r="E221" s="10">
        <v>1.0549299999999999</v>
      </c>
      <c r="F221" s="10">
        <v>-0.77068300000000001</v>
      </c>
    </row>
    <row r="222" spans="2:6">
      <c r="B222" s="1" t="s">
        <v>438</v>
      </c>
      <c r="C222" s="1" t="s">
        <v>439</v>
      </c>
      <c r="D222" s="10">
        <v>7.0191499999999998</v>
      </c>
      <c r="E222" s="10">
        <v>3.0036499999999999</v>
      </c>
      <c r="F222" s="10">
        <v>-0.76797499999999996</v>
      </c>
    </row>
    <row r="223" spans="2:6">
      <c r="B223" s="1" t="s">
        <v>440</v>
      </c>
      <c r="C223" s="1" t="s">
        <v>441</v>
      </c>
      <c r="D223" s="10">
        <v>4.0896100000000004</v>
      </c>
      <c r="E223" s="10">
        <v>1.09457</v>
      </c>
      <c r="F223" s="10">
        <v>-0.76691299999999996</v>
      </c>
    </row>
    <row r="224" spans="2:6">
      <c r="B224" s="1" t="s">
        <v>442</v>
      </c>
      <c r="C224" s="1" t="s">
        <v>443</v>
      </c>
      <c r="D224" s="10">
        <v>7.1831500000000004</v>
      </c>
      <c r="E224" s="10">
        <v>2.51132</v>
      </c>
      <c r="F224" s="10">
        <v>-0.76412000000000002</v>
      </c>
    </row>
    <row r="225" spans="2:6">
      <c r="B225" s="1" t="s">
        <v>444</v>
      </c>
      <c r="C225" s="1" t="s">
        <v>445</v>
      </c>
      <c r="D225" s="10">
        <v>4.0966100000000001</v>
      </c>
      <c r="E225" s="10">
        <v>0.67649000000000004</v>
      </c>
      <c r="F225" s="10">
        <v>-0.76116899999999998</v>
      </c>
    </row>
    <row r="226" spans="2:6">
      <c r="B226" s="1" t="s">
        <v>446</v>
      </c>
      <c r="C226" s="1" t="s">
        <v>447</v>
      </c>
      <c r="D226" s="10">
        <v>6.3020800000000001</v>
      </c>
      <c r="E226" s="10">
        <v>2.2873299999999999</v>
      </c>
      <c r="F226" s="10">
        <v>-0.753888</v>
      </c>
    </row>
    <row r="227" spans="2:6">
      <c r="B227" s="7" t="s">
        <v>1842</v>
      </c>
      <c r="C227" s="7" t="s">
        <v>1843</v>
      </c>
      <c r="D227" s="11">
        <v>5.0585100000000001</v>
      </c>
      <c r="E227" s="11">
        <v>1.6887300000000001</v>
      </c>
      <c r="F227" s="10">
        <v>-0.751058</v>
      </c>
    </row>
    <row r="228" spans="2:6">
      <c r="B228" s="1" t="s">
        <v>448</v>
      </c>
      <c r="C228" s="1" t="s">
        <v>449</v>
      </c>
      <c r="D228" s="10">
        <v>21.115100000000002</v>
      </c>
      <c r="E228" s="10">
        <v>9.7767599999999995</v>
      </c>
      <c r="F228" s="10">
        <v>-0.75058499999999995</v>
      </c>
    </row>
    <row r="229" spans="2:6">
      <c r="B229" s="1" t="s">
        <v>450</v>
      </c>
      <c r="C229" s="1" t="s">
        <v>451</v>
      </c>
      <c r="D229" s="10">
        <v>3.2260200000000001</v>
      </c>
      <c r="E229" s="10">
        <v>0.95890799999999998</v>
      </c>
      <c r="F229" s="10">
        <v>-0.74973699999999999</v>
      </c>
    </row>
    <row r="230" spans="2:6">
      <c r="B230" s="1" t="s">
        <v>452</v>
      </c>
      <c r="C230" s="1" t="s">
        <v>453</v>
      </c>
      <c r="D230" s="10">
        <v>2.4631500000000002</v>
      </c>
      <c r="E230" s="10">
        <v>0.21582599999999999</v>
      </c>
      <c r="F230" s="10">
        <v>-0.74798600000000004</v>
      </c>
    </row>
    <row r="231" spans="2:6">
      <c r="B231" s="1" t="s">
        <v>454</v>
      </c>
      <c r="C231" s="1" t="s">
        <v>455</v>
      </c>
      <c r="D231" s="10">
        <v>3.7222599999999999</v>
      </c>
      <c r="E231" s="10">
        <v>1.4291700000000001</v>
      </c>
      <c r="F231" s="10">
        <v>-0.74244500000000002</v>
      </c>
    </row>
    <row r="232" spans="2:6">
      <c r="B232" s="1" t="s">
        <v>456</v>
      </c>
      <c r="C232" s="1" t="s">
        <v>457</v>
      </c>
      <c r="D232" s="10">
        <v>4.9631100000000004</v>
      </c>
      <c r="E232" s="10">
        <v>1.27854</v>
      </c>
      <c r="F232" s="10">
        <v>-0.73841299999999999</v>
      </c>
    </row>
    <row r="233" spans="2:6">
      <c r="B233" s="7" t="s">
        <v>1854</v>
      </c>
      <c r="C233" s="7" t="s">
        <v>1855</v>
      </c>
      <c r="D233" s="11">
        <v>10.738200000000001</v>
      </c>
      <c r="E233" s="11">
        <v>4.7643700000000004</v>
      </c>
      <c r="F233" s="10">
        <v>-0.73428499999999997</v>
      </c>
    </row>
    <row r="234" spans="2:6">
      <c r="B234" s="7" t="s">
        <v>2536</v>
      </c>
      <c r="C234" s="7" t="s">
        <v>2537</v>
      </c>
      <c r="D234" s="11">
        <v>32.1038</v>
      </c>
      <c r="E234" s="11">
        <v>15.7719</v>
      </c>
      <c r="F234" s="10">
        <v>-0.72745800000000005</v>
      </c>
    </row>
    <row r="235" spans="2:6">
      <c r="B235" s="1" t="s">
        <v>458</v>
      </c>
      <c r="C235" s="1" t="s">
        <v>459</v>
      </c>
      <c r="D235" s="10">
        <v>5.1736000000000004</v>
      </c>
      <c r="E235" s="10">
        <v>2.1047099999999999</v>
      </c>
      <c r="F235" s="10">
        <v>-0.720773</v>
      </c>
    </row>
    <row r="236" spans="2:6">
      <c r="B236" s="1" t="s">
        <v>460</v>
      </c>
      <c r="C236" s="1" t="s">
        <v>461</v>
      </c>
      <c r="D236" s="10">
        <v>10.5152</v>
      </c>
      <c r="E236" s="10">
        <v>5.0071500000000002</v>
      </c>
      <c r="F236" s="10">
        <v>-0.71879700000000002</v>
      </c>
    </row>
    <row r="237" spans="2:6">
      <c r="B237" s="1" t="s">
        <v>462</v>
      </c>
      <c r="C237" s="1" t="s">
        <v>463</v>
      </c>
      <c r="D237" s="10">
        <v>7.7233000000000001</v>
      </c>
      <c r="E237" s="10">
        <v>3.4745900000000001</v>
      </c>
      <c r="F237" s="10">
        <v>-0.718059</v>
      </c>
    </row>
    <row r="238" spans="2:6">
      <c r="B238" s="1" t="s">
        <v>464</v>
      </c>
      <c r="C238" s="1" t="s">
        <v>465</v>
      </c>
      <c r="D238" s="10">
        <v>37.587200000000003</v>
      </c>
      <c r="E238" s="10">
        <v>18.163</v>
      </c>
      <c r="F238" s="10">
        <v>-0.71488499999999999</v>
      </c>
    </row>
    <row r="239" spans="2:6">
      <c r="B239" s="1" t="s">
        <v>466</v>
      </c>
      <c r="C239" s="1" t="s">
        <v>467</v>
      </c>
      <c r="D239" s="10">
        <v>4.4862099999999998</v>
      </c>
      <c r="E239" s="10">
        <v>1.07673</v>
      </c>
      <c r="F239" s="10">
        <v>-0.713445</v>
      </c>
    </row>
    <row r="240" spans="2:6">
      <c r="B240" s="1" t="s">
        <v>468</v>
      </c>
      <c r="C240" s="1" t="s">
        <v>469</v>
      </c>
      <c r="D240" s="10">
        <v>4.8769299999999998</v>
      </c>
      <c r="E240" s="10">
        <v>1.8035699999999999</v>
      </c>
      <c r="F240" s="10">
        <v>-0.70593499999999998</v>
      </c>
    </row>
    <row r="241" spans="2:6">
      <c r="B241" s="1" t="s">
        <v>470</v>
      </c>
      <c r="C241" s="1" t="s">
        <v>471</v>
      </c>
      <c r="D241" s="10">
        <v>8.2100899999999992</v>
      </c>
      <c r="E241" s="10">
        <v>3.6412</v>
      </c>
      <c r="F241" s="10">
        <v>-0.69641600000000004</v>
      </c>
    </row>
    <row r="242" spans="2:6">
      <c r="B242" s="1" t="s">
        <v>472</v>
      </c>
      <c r="C242" s="1" t="s">
        <v>473</v>
      </c>
      <c r="D242" s="10">
        <v>6.4298299999999999</v>
      </c>
      <c r="E242" s="10">
        <v>2.6780300000000001</v>
      </c>
      <c r="F242" s="10">
        <v>-0.69387900000000002</v>
      </c>
    </row>
    <row r="243" spans="2:6">
      <c r="B243" s="1" t="s">
        <v>474</v>
      </c>
      <c r="C243" s="1" t="s">
        <v>475</v>
      </c>
      <c r="D243" s="10">
        <v>11.898300000000001</v>
      </c>
      <c r="E243" s="10">
        <v>5.7196100000000003</v>
      </c>
      <c r="F243" s="10">
        <v>-0.68922600000000001</v>
      </c>
    </row>
    <row r="244" spans="2:6">
      <c r="B244" s="1" t="s">
        <v>476</v>
      </c>
      <c r="C244" s="1" t="s">
        <v>477</v>
      </c>
      <c r="D244" s="10">
        <v>3.0264600000000002</v>
      </c>
      <c r="E244" s="10">
        <v>0.85675199999999996</v>
      </c>
      <c r="F244" s="10">
        <v>-0.67604900000000001</v>
      </c>
    </row>
    <row r="245" spans="2:6">
      <c r="B245" s="1" t="s">
        <v>478</v>
      </c>
      <c r="C245" s="1" t="s">
        <v>479</v>
      </c>
      <c r="D245" s="10">
        <v>4.66561</v>
      </c>
      <c r="E245" s="10">
        <v>1.3513500000000001</v>
      </c>
      <c r="F245" s="10">
        <v>-0.67551099999999997</v>
      </c>
    </row>
    <row r="246" spans="2:6">
      <c r="B246" s="1" t="s">
        <v>480</v>
      </c>
      <c r="C246" s="1" t="s">
        <v>481</v>
      </c>
      <c r="D246" s="10">
        <v>5.7330899999999998</v>
      </c>
      <c r="E246" s="10">
        <v>1.58239</v>
      </c>
      <c r="F246" s="10">
        <v>-0.67542100000000005</v>
      </c>
    </row>
    <row r="247" spans="2:6">
      <c r="B247" s="1" t="s">
        <v>482</v>
      </c>
      <c r="C247" s="1" t="s">
        <v>483</v>
      </c>
      <c r="D247" s="10">
        <v>3.85955</v>
      </c>
      <c r="E247" s="10">
        <v>1.37859</v>
      </c>
      <c r="F247" s="10">
        <v>-0.67124600000000001</v>
      </c>
    </row>
    <row r="248" spans="2:6">
      <c r="B248" s="1" t="s">
        <v>484</v>
      </c>
      <c r="C248" s="1" t="s">
        <v>485</v>
      </c>
      <c r="D248" s="10">
        <v>6.8753399999999996</v>
      </c>
      <c r="E248" s="10">
        <v>3.1627700000000001</v>
      </c>
      <c r="F248" s="10">
        <v>-0.66458899999999999</v>
      </c>
    </row>
    <row r="249" spans="2:6">
      <c r="B249" s="1" t="s">
        <v>486</v>
      </c>
      <c r="C249" s="1" t="s">
        <v>487</v>
      </c>
      <c r="D249" s="10">
        <v>5.6651100000000003</v>
      </c>
      <c r="E249" s="10">
        <v>2.4981</v>
      </c>
      <c r="F249" s="10">
        <v>-0.66322300000000001</v>
      </c>
    </row>
    <row r="250" spans="2:6">
      <c r="B250" s="1" t="s">
        <v>488</v>
      </c>
      <c r="C250" s="1" t="s">
        <v>489</v>
      </c>
      <c r="D250" s="10">
        <v>7.5505399999999998</v>
      </c>
      <c r="E250" s="10">
        <v>3.5777199999999998</v>
      </c>
      <c r="F250" s="10">
        <v>-0.657887</v>
      </c>
    </row>
    <row r="251" spans="2:6">
      <c r="B251" s="1" t="s">
        <v>490</v>
      </c>
      <c r="C251" s="1" t="s">
        <v>491</v>
      </c>
      <c r="D251" s="10">
        <v>4.38415</v>
      </c>
      <c r="E251" s="10">
        <v>1.8135399999999999</v>
      </c>
      <c r="F251" s="10">
        <v>-0.65714700000000004</v>
      </c>
    </row>
    <row r="252" spans="2:6">
      <c r="B252" s="1" t="s">
        <v>492</v>
      </c>
      <c r="C252" s="1" t="s">
        <v>493</v>
      </c>
      <c r="D252" s="10">
        <v>6.7108499999999998</v>
      </c>
      <c r="E252" s="10">
        <v>2.9287899999999998</v>
      </c>
      <c r="F252" s="10">
        <v>-0.65222999999999998</v>
      </c>
    </row>
    <row r="253" spans="2:6">
      <c r="B253" s="1" t="s">
        <v>494</v>
      </c>
      <c r="C253" s="1" t="s">
        <v>495</v>
      </c>
      <c r="D253" s="10">
        <v>3.93601</v>
      </c>
      <c r="E253" s="10">
        <v>1.74438</v>
      </c>
      <c r="F253" s="10">
        <v>-0.64805999999999997</v>
      </c>
    </row>
    <row r="254" spans="2:6">
      <c r="B254" s="1" t="s">
        <v>496</v>
      </c>
      <c r="C254" s="1" t="s">
        <v>497</v>
      </c>
      <c r="D254" s="10">
        <v>6.7570199999999998</v>
      </c>
      <c r="E254" s="10">
        <v>2.88632</v>
      </c>
      <c r="F254" s="10">
        <v>-0.64483999999999997</v>
      </c>
    </row>
    <row r="255" spans="2:6">
      <c r="B255" s="1" t="s">
        <v>498</v>
      </c>
      <c r="C255" s="1" t="s">
        <v>499</v>
      </c>
      <c r="D255" s="10">
        <v>9.1037700000000008</v>
      </c>
      <c r="E255" s="10">
        <v>3.6008</v>
      </c>
      <c r="F255" s="10">
        <v>-0.64441899999999996</v>
      </c>
    </row>
    <row r="256" spans="2:6">
      <c r="B256" s="1" t="s">
        <v>500</v>
      </c>
      <c r="C256" s="1" t="s">
        <v>501</v>
      </c>
      <c r="D256" s="10">
        <v>4.3096699999999997</v>
      </c>
      <c r="E256" s="10">
        <v>1.1810799999999999</v>
      </c>
      <c r="F256" s="10">
        <v>-0.63712400000000002</v>
      </c>
    </row>
    <row r="257" spans="2:6">
      <c r="B257" s="1" t="s">
        <v>502</v>
      </c>
      <c r="C257" s="1" t="s">
        <v>503</v>
      </c>
      <c r="D257" s="10">
        <v>3.9014500000000001</v>
      </c>
      <c r="E257" s="10">
        <v>1.0691999999999999</v>
      </c>
      <c r="F257" s="10">
        <v>-0.63712400000000002</v>
      </c>
    </row>
    <row r="258" spans="2:6">
      <c r="B258" s="1" t="s">
        <v>504</v>
      </c>
      <c r="C258" s="1" t="s">
        <v>505</v>
      </c>
      <c r="D258" s="10">
        <v>2.4824799999999998</v>
      </c>
      <c r="E258" s="10">
        <v>0.90808</v>
      </c>
      <c r="F258" s="10">
        <v>-0.63341800000000004</v>
      </c>
    </row>
    <row r="259" spans="2:6">
      <c r="B259" s="1" t="s">
        <v>506</v>
      </c>
      <c r="C259" s="1" t="s">
        <v>507</v>
      </c>
      <c r="D259" s="10">
        <v>6.10738</v>
      </c>
      <c r="E259" s="10">
        <v>2.4862799999999998</v>
      </c>
      <c r="F259" s="10">
        <v>-0.62998200000000004</v>
      </c>
    </row>
    <row r="260" spans="2:6">
      <c r="B260" s="1" t="s">
        <v>508</v>
      </c>
      <c r="C260" s="1" t="s">
        <v>509</v>
      </c>
      <c r="D260" s="10">
        <v>7.0342900000000004</v>
      </c>
      <c r="E260" s="10">
        <v>3.38165</v>
      </c>
      <c r="F260" s="10">
        <v>-0.62729500000000005</v>
      </c>
    </row>
    <row r="261" spans="2:6">
      <c r="B261" s="1" t="s">
        <v>510</v>
      </c>
      <c r="C261" s="1" t="s">
        <v>511</v>
      </c>
      <c r="D261" s="10">
        <v>17.291599999999999</v>
      </c>
      <c r="E261" s="10">
        <v>7.8597299999999999</v>
      </c>
      <c r="F261" s="10">
        <v>-0.62336199999999997</v>
      </c>
    </row>
    <row r="262" spans="2:6">
      <c r="B262" s="1" t="s">
        <v>512</v>
      </c>
      <c r="C262" s="1" t="s">
        <v>513</v>
      </c>
      <c r="D262" s="10">
        <v>6.0665300000000002</v>
      </c>
      <c r="E262" s="10">
        <v>2.6541000000000001</v>
      </c>
      <c r="F262" s="10">
        <v>-0.62204999999999999</v>
      </c>
    </row>
    <row r="263" spans="2:6">
      <c r="B263" s="1" t="s">
        <v>514</v>
      </c>
      <c r="C263" s="1" t="s">
        <v>515</v>
      </c>
      <c r="D263" s="10">
        <v>7.4457500000000003</v>
      </c>
      <c r="E263" s="10">
        <v>3.2206800000000002</v>
      </c>
      <c r="F263" s="10">
        <v>-0.61504800000000004</v>
      </c>
    </row>
    <row r="264" spans="2:6">
      <c r="B264" s="1" t="s">
        <v>518</v>
      </c>
      <c r="C264" s="1" t="s">
        <v>519</v>
      </c>
      <c r="D264" s="10">
        <v>0.46637699999999999</v>
      </c>
      <c r="E264" s="10">
        <v>2.8605499999999999E-2</v>
      </c>
      <c r="F264" s="10">
        <v>-0.60775199999999996</v>
      </c>
    </row>
    <row r="265" spans="2:6">
      <c r="B265" s="1" t="s">
        <v>520</v>
      </c>
      <c r="C265" s="1" t="s">
        <v>521</v>
      </c>
      <c r="D265" s="10">
        <v>6.99899</v>
      </c>
      <c r="E265" s="10">
        <v>2.6514799999999998</v>
      </c>
      <c r="F265" s="10">
        <v>-0.603047</v>
      </c>
    </row>
    <row r="266" spans="2:6">
      <c r="B266" s="1" t="s">
        <v>522</v>
      </c>
      <c r="C266" s="1" t="s">
        <v>523</v>
      </c>
      <c r="D266" s="10">
        <v>6.1851099999999999</v>
      </c>
      <c r="E266" s="10">
        <v>2.0523099999999999</v>
      </c>
      <c r="F266" s="10">
        <v>-0.59695699999999996</v>
      </c>
    </row>
    <row r="267" spans="2:6">
      <c r="B267" s="1" t="s">
        <v>524</v>
      </c>
      <c r="C267" s="1" t="s">
        <v>525</v>
      </c>
      <c r="D267" s="10">
        <v>7.3699599999999998</v>
      </c>
      <c r="E267" s="10">
        <v>2.9914399999999999</v>
      </c>
      <c r="F267" s="10">
        <v>-0.59528199999999998</v>
      </c>
    </row>
    <row r="268" spans="2:6">
      <c r="B268" s="1" t="s">
        <v>526</v>
      </c>
      <c r="C268" s="1" t="s">
        <v>527</v>
      </c>
      <c r="D268" s="10">
        <v>1.92005</v>
      </c>
      <c r="E268" s="10">
        <v>0.62875899999999996</v>
      </c>
      <c r="F268" s="10">
        <v>-0.59392900000000004</v>
      </c>
    </row>
    <row r="269" spans="2:6">
      <c r="B269" s="1" t="s">
        <v>528</v>
      </c>
      <c r="C269" s="1" t="s">
        <v>529</v>
      </c>
      <c r="D269" s="10">
        <v>4.7767900000000001</v>
      </c>
      <c r="E269" s="10">
        <v>1.5420400000000001</v>
      </c>
      <c r="F269" s="10">
        <v>-0.59102500000000002</v>
      </c>
    </row>
    <row r="270" spans="2:6">
      <c r="B270" s="1" t="s">
        <v>530</v>
      </c>
      <c r="C270" s="1" t="s">
        <v>531</v>
      </c>
      <c r="D270" s="10">
        <v>3.0085000000000002</v>
      </c>
      <c r="E270" s="10">
        <v>0.67510199999999998</v>
      </c>
      <c r="F270" s="10">
        <v>-0.58941399999999999</v>
      </c>
    </row>
    <row r="271" spans="2:6">
      <c r="B271" s="1" t="s">
        <v>532</v>
      </c>
      <c r="C271" s="1" t="s">
        <v>533</v>
      </c>
      <c r="D271" s="10">
        <v>2.7983199999999999</v>
      </c>
      <c r="E271" s="10">
        <v>1.1865300000000001</v>
      </c>
      <c r="F271" s="10">
        <v>-0.58698899999999998</v>
      </c>
    </row>
    <row r="272" spans="2:6">
      <c r="B272" s="1" t="s">
        <v>534</v>
      </c>
      <c r="C272" s="1" t="s">
        <v>535</v>
      </c>
      <c r="D272" s="10">
        <v>13.6099</v>
      </c>
      <c r="E272" s="10">
        <v>6.6577999999999999</v>
      </c>
      <c r="F272" s="10">
        <v>-0.58465699999999998</v>
      </c>
    </row>
    <row r="273" spans="2:6">
      <c r="B273" s="1" t="s">
        <v>536</v>
      </c>
      <c r="C273" s="1" t="s">
        <v>537</v>
      </c>
      <c r="D273" s="10">
        <v>4.8202999999999996</v>
      </c>
      <c r="E273" s="10">
        <v>1.84785</v>
      </c>
      <c r="F273" s="10">
        <v>-0.58422399999999997</v>
      </c>
    </row>
    <row r="274" spans="2:6">
      <c r="B274" s="1" t="s">
        <v>538</v>
      </c>
      <c r="C274" s="1" t="s">
        <v>539</v>
      </c>
      <c r="D274" s="10">
        <v>4.9847700000000001</v>
      </c>
      <c r="E274" s="10">
        <v>2.1071499999999999</v>
      </c>
      <c r="F274" s="10">
        <v>-0.577959</v>
      </c>
    </row>
    <row r="275" spans="2:6">
      <c r="B275" s="1" t="s">
        <v>540</v>
      </c>
      <c r="C275" s="1" t="s">
        <v>541</v>
      </c>
      <c r="D275" s="10">
        <v>1.68187</v>
      </c>
      <c r="E275" s="10">
        <v>0.162882</v>
      </c>
      <c r="F275" s="10">
        <v>-0.57724200000000003</v>
      </c>
    </row>
    <row r="276" spans="2:6">
      <c r="B276" s="1" t="s">
        <v>542</v>
      </c>
      <c r="C276" s="1" t="s">
        <v>543</v>
      </c>
      <c r="D276" s="10">
        <v>3.83582</v>
      </c>
      <c r="E276" s="10">
        <v>1.7110700000000001</v>
      </c>
      <c r="F276" s="10">
        <v>-0.57211599999999996</v>
      </c>
    </row>
    <row r="277" spans="2:6">
      <c r="B277" s="1" t="s">
        <v>544</v>
      </c>
      <c r="C277" s="1" t="s">
        <v>545</v>
      </c>
      <c r="D277" s="10">
        <v>4.5676899999999998</v>
      </c>
      <c r="E277" s="10">
        <v>2.2483</v>
      </c>
      <c r="F277" s="10">
        <v>-0.57032400000000005</v>
      </c>
    </row>
    <row r="278" spans="2:6">
      <c r="B278" s="1" t="s">
        <v>546</v>
      </c>
      <c r="C278" s="1" t="s">
        <v>547</v>
      </c>
      <c r="D278" s="10">
        <v>7.1586400000000001</v>
      </c>
      <c r="E278" s="10">
        <v>3.19177</v>
      </c>
      <c r="F278" s="10">
        <v>-0.567666</v>
      </c>
    </row>
    <row r="279" spans="2:6">
      <c r="B279" s="1" t="s">
        <v>548</v>
      </c>
      <c r="C279" s="1" t="s">
        <v>549</v>
      </c>
      <c r="D279" s="10">
        <v>3.4581200000000001</v>
      </c>
      <c r="E279" s="10">
        <v>1.2449699999999999</v>
      </c>
      <c r="F279" s="10">
        <v>-0.56743500000000002</v>
      </c>
    </row>
    <row r="280" spans="2:6">
      <c r="B280" s="1" t="s">
        <v>550</v>
      </c>
      <c r="C280" s="1" t="s">
        <v>551</v>
      </c>
      <c r="D280" s="10">
        <v>3.4145500000000002</v>
      </c>
      <c r="E280" s="10">
        <v>0.54163700000000004</v>
      </c>
      <c r="F280" s="10">
        <v>-0.56606999999999996</v>
      </c>
    </row>
    <row r="281" spans="2:6">
      <c r="B281" s="1" t="s">
        <v>552</v>
      </c>
      <c r="C281" s="1" t="s">
        <v>553</v>
      </c>
      <c r="D281" s="10">
        <v>3.4306899999999998</v>
      </c>
      <c r="E281" s="10">
        <v>0.90181500000000003</v>
      </c>
      <c r="F281" s="10">
        <v>-0.56216299999999997</v>
      </c>
    </row>
    <row r="282" spans="2:6">
      <c r="B282" s="1" t="s">
        <v>554</v>
      </c>
      <c r="C282" s="1" t="s">
        <v>555</v>
      </c>
      <c r="D282" s="10">
        <v>3.26546</v>
      </c>
      <c r="E282" s="10">
        <v>0.85838099999999995</v>
      </c>
      <c r="F282" s="10">
        <v>-0.56216299999999997</v>
      </c>
    </row>
    <row r="283" spans="2:6">
      <c r="B283" s="1" t="s">
        <v>556</v>
      </c>
      <c r="C283" s="1" t="s">
        <v>557</v>
      </c>
      <c r="D283" s="10">
        <v>3.69869</v>
      </c>
      <c r="E283" s="10">
        <v>0.91297700000000004</v>
      </c>
      <c r="F283" s="10">
        <v>-0.56203899999999996</v>
      </c>
    </row>
    <row r="284" spans="2:6">
      <c r="B284" s="1" t="s">
        <v>558</v>
      </c>
      <c r="C284" s="1" t="s">
        <v>559</v>
      </c>
      <c r="D284" s="10">
        <v>3.6293000000000002</v>
      </c>
      <c r="E284" s="10">
        <v>0.89585000000000004</v>
      </c>
      <c r="F284" s="10">
        <v>-0.56203899999999996</v>
      </c>
    </row>
    <row r="285" spans="2:6">
      <c r="B285" s="1" t="s">
        <v>560</v>
      </c>
      <c r="C285" s="1" t="s">
        <v>561</v>
      </c>
      <c r="D285" s="10">
        <v>1.8820300000000001</v>
      </c>
      <c r="E285" s="10">
        <v>0.37438500000000002</v>
      </c>
      <c r="F285" s="10">
        <v>-0.5464</v>
      </c>
    </row>
    <row r="286" spans="2:6">
      <c r="B286" s="1" t="s">
        <v>562</v>
      </c>
      <c r="C286" s="1" t="s">
        <v>563</v>
      </c>
      <c r="D286" s="10">
        <v>5.1171800000000003</v>
      </c>
      <c r="E286" s="10">
        <v>2.48238</v>
      </c>
      <c r="F286" s="10">
        <v>-0.536026</v>
      </c>
    </row>
    <row r="287" spans="2:6">
      <c r="B287" s="1" t="s">
        <v>564</v>
      </c>
      <c r="C287" s="1" t="s">
        <v>565</v>
      </c>
      <c r="D287" s="10">
        <v>4.9215900000000001</v>
      </c>
      <c r="E287" s="10">
        <v>2.3987699999999998</v>
      </c>
      <c r="F287" s="10">
        <v>-0.53523100000000001</v>
      </c>
    </row>
    <row r="288" spans="2:6">
      <c r="B288" s="1" t="s">
        <v>566</v>
      </c>
      <c r="C288" s="1" t="s">
        <v>567</v>
      </c>
      <c r="D288" s="10">
        <v>3.5931600000000001</v>
      </c>
      <c r="E288" s="10">
        <v>1.3414900000000001</v>
      </c>
      <c r="F288" s="10">
        <v>-0.52626899999999999</v>
      </c>
    </row>
    <row r="289" spans="2:6">
      <c r="B289" s="1" t="s">
        <v>568</v>
      </c>
      <c r="C289" s="1" t="s">
        <v>569</v>
      </c>
      <c r="D289" s="10">
        <v>7.3659999999999997</v>
      </c>
      <c r="E289" s="10">
        <v>3.36137</v>
      </c>
      <c r="F289" s="10">
        <v>-0.52594399999999997</v>
      </c>
    </row>
    <row r="290" spans="2:6">
      <c r="B290" s="1" t="s">
        <v>570</v>
      </c>
      <c r="C290" s="1" t="s">
        <v>571</v>
      </c>
      <c r="D290" s="10">
        <v>3.0454500000000002</v>
      </c>
      <c r="E290" s="10">
        <v>0.867259</v>
      </c>
      <c r="F290" s="10">
        <v>-0.51045099999999999</v>
      </c>
    </row>
    <row r="291" spans="2:6">
      <c r="B291" s="1" t="s">
        <v>572</v>
      </c>
      <c r="C291" s="1" t="s">
        <v>573</v>
      </c>
      <c r="D291" s="10">
        <v>4.73278</v>
      </c>
      <c r="E291" s="10">
        <v>2.2106499999999998</v>
      </c>
      <c r="F291" s="10">
        <v>-0.51014099999999996</v>
      </c>
    </row>
    <row r="292" spans="2:6">
      <c r="B292" s="1" t="s">
        <v>574</v>
      </c>
      <c r="C292" s="1" t="s">
        <v>575</v>
      </c>
      <c r="D292" s="10">
        <v>8.6800800000000002</v>
      </c>
      <c r="E292" s="10">
        <v>3.9594200000000002</v>
      </c>
      <c r="F292" s="10">
        <v>-0.50973400000000002</v>
      </c>
    </row>
    <row r="293" spans="2:6">
      <c r="B293" s="1" t="s">
        <v>576</v>
      </c>
      <c r="C293" s="1" t="s">
        <v>577</v>
      </c>
      <c r="D293" s="10">
        <v>1.99255</v>
      </c>
      <c r="E293" s="10">
        <v>0.78217199999999998</v>
      </c>
      <c r="F293" s="10">
        <v>-0.50717800000000002</v>
      </c>
    </row>
    <row r="294" spans="2:6">
      <c r="B294" s="1" t="s">
        <v>578</v>
      </c>
      <c r="C294" s="1" t="s">
        <v>579</v>
      </c>
      <c r="D294" s="10">
        <v>2.5642200000000002</v>
      </c>
      <c r="E294" s="10">
        <v>0.86200399999999999</v>
      </c>
      <c r="F294" s="10">
        <v>-0.49701400000000001</v>
      </c>
    </row>
    <row r="295" spans="2:6">
      <c r="B295" s="1" t="s">
        <v>580</v>
      </c>
      <c r="C295" s="1" t="s">
        <v>581</v>
      </c>
      <c r="D295" s="10">
        <v>4.62974</v>
      </c>
      <c r="E295" s="10">
        <v>1.50858</v>
      </c>
      <c r="F295" s="10">
        <v>-0.48356199999999999</v>
      </c>
    </row>
    <row r="296" spans="2:6">
      <c r="B296" s="1" t="s">
        <v>582</v>
      </c>
      <c r="C296" s="1" t="s">
        <v>583</v>
      </c>
      <c r="D296" s="10">
        <v>3.1008599999999999</v>
      </c>
      <c r="E296" s="10">
        <v>1.5390600000000001</v>
      </c>
      <c r="F296" s="10">
        <v>-0.48308099999999998</v>
      </c>
    </row>
    <row r="297" spans="2:6">
      <c r="B297" s="1" t="s">
        <v>584</v>
      </c>
      <c r="C297" s="1" t="s">
        <v>585</v>
      </c>
      <c r="D297" s="10">
        <v>3.7149399999999999</v>
      </c>
      <c r="E297" s="10">
        <v>0.96401300000000001</v>
      </c>
      <c r="F297" s="10">
        <v>-0.47769200000000001</v>
      </c>
    </row>
    <row r="298" spans="2:6">
      <c r="B298" s="1" t="s">
        <v>586</v>
      </c>
      <c r="C298" s="1" t="s">
        <v>587</v>
      </c>
      <c r="D298" s="10">
        <v>7.5546899999999999</v>
      </c>
      <c r="E298" s="10">
        <v>3.0582500000000001</v>
      </c>
      <c r="F298" s="10">
        <v>-0.47156900000000002</v>
      </c>
    </row>
    <row r="299" spans="2:6">
      <c r="B299" s="1" t="s">
        <v>588</v>
      </c>
      <c r="C299" s="1" t="s">
        <v>589</v>
      </c>
      <c r="D299" s="10">
        <v>5.1186699999999998</v>
      </c>
      <c r="E299" s="10">
        <v>2.4650500000000002</v>
      </c>
      <c r="F299" s="10">
        <v>-0.46717700000000001</v>
      </c>
    </row>
    <row r="300" spans="2:6">
      <c r="B300" s="1" t="s">
        <v>590</v>
      </c>
      <c r="C300" s="1" t="s">
        <v>591</v>
      </c>
      <c r="D300" s="10">
        <v>3.6548500000000002</v>
      </c>
      <c r="E300" s="10">
        <v>1.2527299999999999</v>
      </c>
      <c r="F300" s="10">
        <v>-0.46531499999999998</v>
      </c>
    </row>
    <row r="301" spans="2:6">
      <c r="B301" s="1" t="s">
        <v>592</v>
      </c>
      <c r="C301" s="1" t="s">
        <v>593</v>
      </c>
      <c r="D301" s="10">
        <v>6.9428200000000002</v>
      </c>
      <c r="E301" s="10">
        <v>2.8000500000000001</v>
      </c>
      <c r="F301" s="10">
        <v>-0.46382099999999998</v>
      </c>
    </row>
    <row r="302" spans="2:6">
      <c r="B302" s="1" t="s">
        <v>594</v>
      </c>
      <c r="C302" s="1" t="s">
        <v>595</v>
      </c>
      <c r="D302" s="10">
        <v>4.7105399999999999</v>
      </c>
      <c r="E302" s="10">
        <v>2.2982499999999999</v>
      </c>
      <c r="F302" s="10">
        <v>-0.460926</v>
      </c>
    </row>
    <row r="303" spans="2:6">
      <c r="B303" s="1" t="s">
        <v>596</v>
      </c>
      <c r="C303" s="1" t="s">
        <v>597</v>
      </c>
      <c r="D303" s="10">
        <v>3.1369099999999999</v>
      </c>
      <c r="E303" s="10">
        <v>1.12236</v>
      </c>
      <c r="F303" s="10">
        <v>-0.45022400000000001</v>
      </c>
    </row>
    <row r="304" spans="2:6">
      <c r="B304" s="1" t="s">
        <v>598</v>
      </c>
      <c r="C304" s="1" t="s">
        <v>599</v>
      </c>
      <c r="D304" s="10">
        <v>3.3883399999999999</v>
      </c>
      <c r="E304" s="10">
        <v>1.6750100000000001</v>
      </c>
      <c r="F304" s="10">
        <v>-0.44933699999999999</v>
      </c>
    </row>
    <row r="305" spans="2:6">
      <c r="B305" s="1" t="s">
        <v>600</v>
      </c>
      <c r="C305" s="1" t="s">
        <v>601</v>
      </c>
      <c r="D305" s="10">
        <v>3.3379500000000002</v>
      </c>
      <c r="E305" s="10">
        <v>1.09192</v>
      </c>
      <c r="F305" s="10">
        <v>-0.43940600000000002</v>
      </c>
    </row>
    <row r="306" spans="2:6">
      <c r="B306" s="1" t="s">
        <v>602</v>
      </c>
      <c r="C306" s="1" t="s">
        <v>603</v>
      </c>
      <c r="D306" s="10">
        <v>6.2173100000000003</v>
      </c>
      <c r="E306" s="10">
        <v>2.3833899999999999</v>
      </c>
      <c r="F306" s="10">
        <v>-0.42846499999999998</v>
      </c>
    </row>
    <row r="307" spans="2:6">
      <c r="B307" s="1" t="s">
        <v>604</v>
      </c>
      <c r="C307" s="1" t="s">
        <v>605</v>
      </c>
      <c r="D307" s="10">
        <v>3.2514500000000002</v>
      </c>
      <c r="E307" s="10">
        <v>1.2464299999999999</v>
      </c>
      <c r="F307" s="10">
        <v>-0.42846499999999998</v>
      </c>
    </row>
    <row r="308" spans="2:6">
      <c r="B308" s="1" t="s">
        <v>606</v>
      </c>
      <c r="C308" s="1" t="s">
        <v>607</v>
      </c>
      <c r="D308" s="10">
        <v>3.5305900000000001</v>
      </c>
      <c r="E308" s="10">
        <v>0.71055800000000002</v>
      </c>
      <c r="F308" s="10">
        <v>-0.42638999999999999</v>
      </c>
    </row>
    <row r="309" spans="2:6">
      <c r="B309" s="1" t="s">
        <v>608</v>
      </c>
      <c r="C309" s="1" t="s">
        <v>609</v>
      </c>
      <c r="D309" s="10">
        <v>4.24282</v>
      </c>
      <c r="E309" s="10">
        <v>1.4638199999999999</v>
      </c>
      <c r="F309" s="10">
        <v>-0.42363800000000001</v>
      </c>
    </row>
    <row r="310" spans="2:6">
      <c r="B310" s="1" t="s">
        <v>610</v>
      </c>
      <c r="C310" s="1" t="s">
        <v>611</v>
      </c>
      <c r="D310" s="10">
        <v>3.3876599999999999</v>
      </c>
      <c r="E310" s="10">
        <v>0.84236699999999998</v>
      </c>
      <c r="F310" s="10">
        <v>-0.41549399999999997</v>
      </c>
    </row>
    <row r="311" spans="2:6">
      <c r="B311" s="1" t="s">
        <v>612</v>
      </c>
      <c r="C311" s="1" t="s">
        <v>613</v>
      </c>
      <c r="D311" s="10">
        <v>5.03287</v>
      </c>
      <c r="E311" s="10">
        <v>2.4025699999999999</v>
      </c>
      <c r="F311" s="10">
        <v>-0.41333700000000001</v>
      </c>
    </row>
    <row r="312" spans="2:6">
      <c r="B312" s="1" t="s">
        <v>614</v>
      </c>
      <c r="C312" s="1" t="s">
        <v>615</v>
      </c>
      <c r="D312" s="10">
        <v>5.8062300000000002</v>
      </c>
      <c r="E312" s="10">
        <v>2.3999899999999998</v>
      </c>
      <c r="F312" s="10">
        <v>-0.40979900000000002</v>
      </c>
    </row>
    <row r="313" spans="2:6">
      <c r="B313" s="1" t="s">
        <v>616</v>
      </c>
      <c r="C313" s="1" t="s">
        <v>617</v>
      </c>
      <c r="D313" s="10">
        <v>5.2276600000000002</v>
      </c>
      <c r="E313" s="10">
        <v>2.5537800000000002</v>
      </c>
      <c r="F313" s="10">
        <v>-0.40756599999999998</v>
      </c>
    </row>
    <row r="314" spans="2:6">
      <c r="B314" s="1" t="s">
        <v>618</v>
      </c>
      <c r="C314" s="1" t="s">
        <v>619</v>
      </c>
      <c r="D314" s="10">
        <v>3.2924799999999999</v>
      </c>
      <c r="E314" s="10">
        <v>0.95658600000000005</v>
      </c>
      <c r="F314" s="10">
        <v>-0.39369700000000002</v>
      </c>
    </row>
    <row r="315" spans="2:6">
      <c r="B315" s="1" t="s">
        <v>620</v>
      </c>
      <c r="C315" s="1" t="s">
        <v>621</v>
      </c>
      <c r="D315" s="10">
        <v>2.8009599999999999</v>
      </c>
      <c r="E315" s="10">
        <v>1.3026500000000001</v>
      </c>
      <c r="F315" s="10">
        <v>-0.38794600000000001</v>
      </c>
    </row>
    <row r="316" spans="2:6">
      <c r="B316" s="1" t="s">
        <v>622</v>
      </c>
      <c r="C316" s="1" t="s">
        <v>623</v>
      </c>
      <c r="D316" s="10">
        <v>1.9456100000000001</v>
      </c>
      <c r="E316" s="10">
        <v>0.210592</v>
      </c>
      <c r="F316" s="10">
        <v>-0.38450200000000001</v>
      </c>
    </row>
    <row r="317" spans="2:6">
      <c r="B317" s="1" t="s">
        <v>624</v>
      </c>
      <c r="C317" s="1" t="s">
        <v>625</v>
      </c>
      <c r="D317" s="10">
        <v>5.9909600000000003</v>
      </c>
      <c r="E317" s="10">
        <v>2.5618599999999998</v>
      </c>
      <c r="F317" s="10">
        <v>-0.383463</v>
      </c>
    </row>
    <row r="318" spans="2:6">
      <c r="B318" s="1" t="s">
        <v>626</v>
      </c>
      <c r="C318" s="1" t="s">
        <v>627</v>
      </c>
      <c r="D318" s="10">
        <v>3.6688999999999998</v>
      </c>
      <c r="E318" s="10">
        <v>1.3502000000000001</v>
      </c>
      <c r="F318" s="10">
        <v>-0.37755100000000003</v>
      </c>
    </row>
    <row r="319" spans="2:6">
      <c r="B319" s="1" t="s">
        <v>628</v>
      </c>
      <c r="C319" s="1" t="s">
        <v>629</v>
      </c>
      <c r="D319" s="10">
        <v>4.1564899999999998</v>
      </c>
      <c r="E319" s="10">
        <v>1.64832</v>
      </c>
      <c r="F319" s="10">
        <v>-0.37337500000000001</v>
      </c>
    </row>
    <row r="320" spans="2:6">
      <c r="B320" s="1" t="s">
        <v>630</v>
      </c>
      <c r="C320" s="1" t="s">
        <v>631</v>
      </c>
      <c r="D320" s="10">
        <v>3.3651</v>
      </c>
      <c r="E320" s="10">
        <v>1.37036</v>
      </c>
      <c r="F320" s="10">
        <v>-0.36846400000000001</v>
      </c>
    </row>
    <row r="321" spans="2:6">
      <c r="B321" s="1" t="s">
        <v>632</v>
      </c>
      <c r="C321" s="1" t="s">
        <v>633</v>
      </c>
      <c r="D321" s="10">
        <v>4.28775</v>
      </c>
      <c r="E321" s="10">
        <v>2.0172599999999998</v>
      </c>
      <c r="F321" s="10">
        <v>-0.36092200000000002</v>
      </c>
    </row>
    <row r="322" spans="2:6">
      <c r="B322" s="1" t="s">
        <v>634</v>
      </c>
      <c r="C322" s="1" t="s">
        <v>635</v>
      </c>
      <c r="D322" s="10">
        <v>1.48533</v>
      </c>
      <c r="E322" s="10">
        <v>0.204983</v>
      </c>
      <c r="F322" s="10">
        <v>-0.35674800000000001</v>
      </c>
    </row>
    <row r="323" spans="2:6">
      <c r="B323" s="1" t="s">
        <v>636</v>
      </c>
      <c r="C323" s="1" t="s">
        <v>637</v>
      </c>
      <c r="D323" s="10">
        <v>2.06989</v>
      </c>
      <c r="E323" s="10">
        <v>0.46166499999999999</v>
      </c>
      <c r="F323" s="10">
        <v>-0.351024</v>
      </c>
    </row>
    <row r="324" spans="2:6">
      <c r="B324" s="1" t="s">
        <v>638</v>
      </c>
      <c r="C324" s="1" t="s">
        <v>639</v>
      </c>
      <c r="D324" s="10">
        <v>2.6838000000000002</v>
      </c>
      <c r="E324" s="10">
        <v>1.1366099999999999</v>
      </c>
      <c r="F324" s="10">
        <v>-0.33932400000000001</v>
      </c>
    </row>
    <row r="325" spans="2:6">
      <c r="B325" s="1" t="s">
        <v>640</v>
      </c>
      <c r="C325" s="1" t="s">
        <v>641</v>
      </c>
      <c r="D325" s="10">
        <v>1.33772</v>
      </c>
      <c r="E325" s="10">
        <v>0.31647799999999998</v>
      </c>
      <c r="F325" s="10">
        <v>-0.336474</v>
      </c>
    </row>
    <row r="326" spans="2:6">
      <c r="B326" s="1" t="s">
        <v>642</v>
      </c>
      <c r="C326" s="1" t="s">
        <v>643</v>
      </c>
      <c r="D326" s="10">
        <v>4.4219200000000001</v>
      </c>
      <c r="E326" s="10">
        <v>1.7752600000000001</v>
      </c>
      <c r="F326" s="10">
        <v>-0.33252300000000001</v>
      </c>
    </row>
    <row r="327" spans="2:6">
      <c r="B327" s="1" t="s">
        <v>644</v>
      </c>
      <c r="C327" s="1" t="s">
        <v>645</v>
      </c>
      <c r="D327" s="10">
        <v>2.7458800000000001</v>
      </c>
      <c r="E327" s="10">
        <v>1.0212699999999999</v>
      </c>
      <c r="F327" s="10">
        <v>-0.33128000000000002</v>
      </c>
    </row>
    <row r="328" spans="2:6">
      <c r="B328" s="1" t="s">
        <v>646</v>
      </c>
      <c r="C328" s="1" t="s">
        <v>647</v>
      </c>
      <c r="D328" s="10">
        <v>4.9492000000000003</v>
      </c>
      <c r="E328" s="10">
        <v>2.2767200000000001</v>
      </c>
      <c r="F328" s="10">
        <v>-0.327594</v>
      </c>
    </row>
    <row r="329" spans="2:6">
      <c r="B329" s="1" t="s">
        <v>648</v>
      </c>
      <c r="C329" s="1" t="s">
        <v>649</v>
      </c>
      <c r="D329" s="10">
        <v>3.1116600000000001</v>
      </c>
      <c r="E329" s="10">
        <v>0.81794999999999995</v>
      </c>
      <c r="F329" s="10">
        <v>-0.32030900000000001</v>
      </c>
    </row>
    <row r="330" spans="2:6">
      <c r="B330" s="1" t="s">
        <v>650</v>
      </c>
      <c r="C330" s="1" t="s">
        <v>651</v>
      </c>
      <c r="D330" s="10">
        <v>3.51207</v>
      </c>
      <c r="E330" s="10">
        <v>1.2924899999999999</v>
      </c>
      <c r="F330" s="10">
        <v>-0.31730599999999998</v>
      </c>
    </row>
    <row r="331" spans="2:6">
      <c r="B331" s="1" t="s">
        <v>652</v>
      </c>
      <c r="C331" s="1" t="s">
        <v>653</v>
      </c>
      <c r="D331" s="10">
        <v>4.1646400000000003</v>
      </c>
      <c r="E331" s="10">
        <v>1.9157999999999999</v>
      </c>
      <c r="F331" s="10">
        <v>-0.31615900000000002</v>
      </c>
    </row>
    <row r="332" spans="2:6">
      <c r="B332" s="1" t="s">
        <v>654</v>
      </c>
      <c r="C332" s="1" t="s">
        <v>655</v>
      </c>
      <c r="D332" s="10">
        <v>2.8981499999999998</v>
      </c>
      <c r="E332" s="10">
        <v>0.62215699999999996</v>
      </c>
      <c r="F332" s="10">
        <v>-0.31513999999999998</v>
      </c>
    </row>
    <row r="333" spans="2:6">
      <c r="B333" s="1" t="s">
        <v>656</v>
      </c>
      <c r="C333" s="1" t="s">
        <v>657</v>
      </c>
      <c r="D333" s="10">
        <v>1.5272399999999999</v>
      </c>
      <c r="E333" s="10">
        <v>0.32785900000000001</v>
      </c>
      <c r="F333" s="10">
        <v>-0.31513999999999998</v>
      </c>
    </row>
    <row r="334" spans="2:6">
      <c r="B334" s="1" t="s">
        <v>658</v>
      </c>
      <c r="C334" s="1" t="s">
        <v>659</v>
      </c>
      <c r="D334" s="10">
        <v>3.1710199999999999</v>
      </c>
      <c r="E334" s="10">
        <v>1.5281800000000001</v>
      </c>
      <c r="F334" s="10">
        <v>-0.31352400000000002</v>
      </c>
    </row>
    <row r="335" spans="2:6">
      <c r="B335" s="1" t="s">
        <v>660</v>
      </c>
      <c r="C335" s="1" t="s">
        <v>661</v>
      </c>
      <c r="D335" s="10">
        <v>3.4238599999999999</v>
      </c>
      <c r="E335" s="10">
        <v>1.3125199999999999</v>
      </c>
      <c r="F335" s="10">
        <v>-0.31045600000000001</v>
      </c>
    </row>
    <row r="336" spans="2:6">
      <c r="B336" s="1" t="s">
        <v>662</v>
      </c>
      <c r="C336" s="1" t="s">
        <v>663</v>
      </c>
      <c r="D336" s="10">
        <v>4.1134500000000003</v>
      </c>
      <c r="E336" s="10">
        <v>1.86483</v>
      </c>
      <c r="F336" s="10">
        <v>-0.302537</v>
      </c>
    </row>
    <row r="337" spans="2:6">
      <c r="B337" s="1" t="s">
        <v>664</v>
      </c>
      <c r="C337" s="1" t="s">
        <v>665</v>
      </c>
      <c r="D337" s="10">
        <v>3.1458499999999998</v>
      </c>
      <c r="E337" s="10">
        <v>1.2863500000000001</v>
      </c>
      <c r="F337" s="10">
        <v>-0.302506</v>
      </c>
    </row>
    <row r="338" spans="2:6">
      <c r="B338" s="1" t="s">
        <v>666</v>
      </c>
      <c r="C338" s="1" t="s">
        <v>667</v>
      </c>
      <c r="D338" s="10">
        <v>4.40097</v>
      </c>
      <c r="E338" s="10">
        <v>1.7353000000000001</v>
      </c>
      <c r="F338" s="10">
        <v>-0.29108400000000001</v>
      </c>
    </row>
    <row r="339" spans="2:6">
      <c r="B339" s="1" t="s">
        <v>668</v>
      </c>
      <c r="C339" s="1" t="s">
        <v>669</v>
      </c>
      <c r="D339" s="10">
        <v>0.96023199999999997</v>
      </c>
      <c r="E339" s="10">
        <v>0.39075500000000002</v>
      </c>
      <c r="F339" s="10">
        <v>-0.28816599999999998</v>
      </c>
    </row>
    <row r="340" spans="2:6">
      <c r="B340" s="1" t="s">
        <v>670</v>
      </c>
      <c r="C340" s="1" t="s">
        <v>671</v>
      </c>
      <c r="D340" s="10">
        <v>2.3635199999999998</v>
      </c>
      <c r="E340" s="10">
        <v>0.39536700000000002</v>
      </c>
      <c r="F340" s="10">
        <v>-0.28322599999999998</v>
      </c>
    </row>
    <row r="341" spans="2:6">
      <c r="B341" s="1" t="s">
        <v>672</v>
      </c>
      <c r="C341" s="1" t="s">
        <v>673</v>
      </c>
      <c r="D341" s="10">
        <v>2.9531100000000001</v>
      </c>
      <c r="E341" s="10">
        <v>1.11148</v>
      </c>
      <c r="F341" s="10">
        <v>-0.28010099999999999</v>
      </c>
    </row>
    <row r="342" spans="2:6">
      <c r="B342" s="1" t="s">
        <v>674</v>
      </c>
      <c r="C342" s="1" t="s">
        <v>675</v>
      </c>
      <c r="D342" s="10">
        <v>3.6398799999999998</v>
      </c>
      <c r="E342" s="10">
        <v>1.7413799999999999</v>
      </c>
      <c r="F342" s="10">
        <v>-0.27548499999999998</v>
      </c>
    </row>
    <row r="343" spans="2:6">
      <c r="B343" s="1" t="s">
        <v>676</v>
      </c>
      <c r="C343" s="1" t="s">
        <v>677</v>
      </c>
      <c r="D343" s="10">
        <v>3.5070700000000001</v>
      </c>
      <c r="E343" s="10">
        <v>1.53128</v>
      </c>
      <c r="F343" s="10">
        <v>-0.27278200000000002</v>
      </c>
    </row>
    <row r="344" spans="2:6">
      <c r="B344" s="1" t="s">
        <v>678</v>
      </c>
      <c r="C344" s="1" t="s">
        <v>679</v>
      </c>
      <c r="D344" s="10">
        <v>2.2330800000000002</v>
      </c>
      <c r="E344" s="10">
        <v>0.604267</v>
      </c>
      <c r="F344" s="10">
        <v>-0.27035300000000001</v>
      </c>
    </row>
    <row r="345" spans="2:6">
      <c r="B345" s="1" t="s">
        <v>680</v>
      </c>
      <c r="C345" s="1" t="s">
        <v>681</v>
      </c>
      <c r="D345" s="10">
        <v>7.6265599999999996</v>
      </c>
      <c r="E345" s="10">
        <v>3.5591900000000001</v>
      </c>
      <c r="F345" s="10">
        <v>-0.26857999999999999</v>
      </c>
    </row>
    <row r="346" spans="2:6">
      <c r="B346" s="1" t="s">
        <v>682</v>
      </c>
      <c r="C346" s="1" t="s">
        <v>683</v>
      </c>
      <c r="D346" s="10">
        <v>3.20905</v>
      </c>
      <c r="E346" s="10">
        <v>1.4976100000000001</v>
      </c>
      <c r="F346" s="10">
        <v>-0.26857999999999999</v>
      </c>
    </row>
    <row r="347" spans="2:6">
      <c r="B347" s="1" t="s">
        <v>684</v>
      </c>
      <c r="C347" s="1" t="s">
        <v>685</v>
      </c>
      <c r="D347" s="10">
        <v>2.28986</v>
      </c>
      <c r="E347" s="10">
        <v>0.332644</v>
      </c>
      <c r="F347" s="10">
        <v>-0.26673799999999998</v>
      </c>
    </row>
    <row r="348" spans="2:6">
      <c r="B348" s="1" t="s">
        <v>686</v>
      </c>
      <c r="C348" s="1" t="s">
        <v>687</v>
      </c>
      <c r="D348" s="10">
        <v>7.9003699999999997</v>
      </c>
      <c r="E348" s="10">
        <v>3.74119</v>
      </c>
      <c r="F348" s="10">
        <v>-0.24493699999999999</v>
      </c>
    </row>
    <row r="349" spans="2:6">
      <c r="B349" s="1" t="s">
        <v>688</v>
      </c>
      <c r="C349" s="1" t="s">
        <v>689</v>
      </c>
      <c r="D349" s="10">
        <v>2.8172799999999998</v>
      </c>
      <c r="E349" s="10">
        <v>0.668902</v>
      </c>
      <c r="F349" s="10">
        <v>-0.242872</v>
      </c>
    </row>
    <row r="350" spans="2:6">
      <c r="B350" s="1" t="s">
        <v>690</v>
      </c>
      <c r="C350" s="1" t="s">
        <v>691</v>
      </c>
      <c r="D350" s="10">
        <v>4.8236400000000001</v>
      </c>
      <c r="E350" s="10">
        <v>1.9295199999999999</v>
      </c>
      <c r="F350" s="10">
        <v>-0.24019399999999999</v>
      </c>
    </row>
    <row r="351" spans="2:6">
      <c r="B351" s="1" t="s">
        <v>692</v>
      </c>
      <c r="C351" s="1" t="s">
        <v>693</v>
      </c>
      <c r="D351" s="10">
        <v>3.1458499999999998</v>
      </c>
      <c r="E351" s="10">
        <v>1.2583899999999999</v>
      </c>
      <c r="F351" s="10">
        <v>-0.24019399999999999</v>
      </c>
    </row>
    <row r="352" spans="2:6">
      <c r="B352" s="1" t="s">
        <v>694</v>
      </c>
      <c r="C352" s="1" t="s">
        <v>695</v>
      </c>
      <c r="D352" s="10">
        <v>3.5026700000000002</v>
      </c>
      <c r="E352" s="10">
        <v>1.2193499999999999</v>
      </c>
      <c r="F352" s="10">
        <v>-0.238536</v>
      </c>
    </row>
    <row r="353" spans="2:6">
      <c r="B353" s="1" t="s">
        <v>696</v>
      </c>
      <c r="C353" s="1" t="s">
        <v>697</v>
      </c>
      <c r="D353" s="10">
        <v>3.47756</v>
      </c>
      <c r="E353" s="10">
        <v>1.4717499999999999</v>
      </c>
      <c r="F353" s="10">
        <v>-0.22366900000000001</v>
      </c>
    </row>
    <row r="354" spans="2:6">
      <c r="B354" s="1" t="s">
        <v>698</v>
      </c>
      <c r="C354" s="1" t="s">
        <v>699</v>
      </c>
      <c r="D354" s="10">
        <v>2.4248699999999999</v>
      </c>
      <c r="E354" s="10">
        <v>0.99681200000000003</v>
      </c>
      <c r="F354" s="10">
        <v>-0.222328</v>
      </c>
    </row>
    <row r="355" spans="2:6">
      <c r="B355" s="1" t="s">
        <v>700</v>
      </c>
      <c r="C355" s="1" t="s">
        <v>701</v>
      </c>
      <c r="D355" s="10">
        <v>3.2765399999999998</v>
      </c>
      <c r="E355" s="10">
        <v>1.4514400000000001</v>
      </c>
      <c r="F355" s="10">
        <v>-0.21229700000000001</v>
      </c>
    </row>
    <row r="356" spans="2:6">
      <c r="B356" s="1" t="s">
        <v>702</v>
      </c>
      <c r="C356" s="1" t="s">
        <v>703</v>
      </c>
      <c r="D356" s="10">
        <v>1.94743</v>
      </c>
      <c r="E356" s="10">
        <v>0.94854700000000003</v>
      </c>
      <c r="F356" s="10">
        <v>-0.21178</v>
      </c>
    </row>
    <row r="357" spans="2:6">
      <c r="B357" s="1" t="s">
        <v>704</v>
      </c>
      <c r="C357" s="1" t="s">
        <v>705</v>
      </c>
      <c r="D357" s="10">
        <v>1.47407</v>
      </c>
      <c r="E357" s="10">
        <v>0.31296800000000002</v>
      </c>
      <c r="F357" s="10">
        <v>-0.21143500000000001</v>
      </c>
    </row>
    <row r="358" spans="2:6">
      <c r="B358" s="1" t="s">
        <v>706</v>
      </c>
      <c r="C358" s="1" t="s">
        <v>707</v>
      </c>
      <c r="D358" s="10">
        <v>5.2093100000000003</v>
      </c>
      <c r="E358" s="10">
        <v>2.3963700000000001</v>
      </c>
      <c r="F358" s="10">
        <v>-0.20461299999999999</v>
      </c>
    </row>
    <row r="359" spans="2:6">
      <c r="B359" s="1" t="s">
        <v>708</v>
      </c>
      <c r="C359" s="1" t="s">
        <v>709</v>
      </c>
      <c r="D359" s="10">
        <v>2.74796</v>
      </c>
      <c r="E359" s="10">
        <v>0.89230900000000002</v>
      </c>
      <c r="F359" s="10">
        <v>-0.203761</v>
      </c>
    </row>
    <row r="360" spans="2:6">
      <c r="B360" s="1" t="s">
        <v>710</v>
      </c>
      <c r="C360" s="1" t="s">
        <v>711</v>
      </c>
      <c r="D360" s="10">
        <v>2.57131</v>
      </c>
      <c r="E360" s="10">
        <v>1.01387</v>
      </c>
      <c r="F360" s="10">
        <v>-0.20278399999999999</v>
      </c>
    </row>
    <row r="361" spans="2:6">
      <c r="B361" s="1" t="s">
        <v>712</v>
      </c>
      <c r="C361" s="1" t="s">
        <v>713</v>
      </c>
      <c r="D361" s="10">
        <v>2.5459000000000001</v>
      </c>
      <c r="E361" s="10">
        <v>1.0038499999999999</v>
      </c>
      <c r="F361" s="10">
        <v>-0.20278399999999999</v>
      </c>
    </row>
    <row r="362" spans="2:6">
      <c r="B362" s="1" t="s">
        <v>714</v>
      </c>
      <c r="C362" s="1" t="s">
        <v>715</v>
      </c>
      <c r="D362" s="10">
        <v>2.4205700000000001</v>
      </c>
      <c r="E362" s="10">
        <v>0.82717200000000002</v>
      </c>
      <c r="F362" s="10">
        <v>-0.20272299999999999</v>
      </c>
    </row>
    <row r="363" spans="2:6">
      <c r="B363" s="1" t="s">
        <v>716</v>
      </c>
      <c r="C363" s="1" t="s">
        <v>717</v>
      </c>
      <c r="D363" s="10">
        <v>1.4209400000000001</v>
      </c>
      <c r="E363" s="10">
        <v>0.48557299999999998</v>
      </c>
      <c r="F363" s="10">
        <v>-0.20272299999999999</v>
      </c>
    </row>
    <row r="364" spans="2:6">
      <c r="B364" s="1" t="s">
        <v>718</v>
      </c>
      <c r="C364" s="1" t="s">
        <v>719</v>
      </c>
      <c r="D364" s="10">
        <v>2.3593899999999999</v>
      </c>
      <c r="E364" s="10">
        <v>0.41346899999999998</v>
      </c>
      <c r="F364" s="10">
        <v>-0.20133200000000001</v>
      </c>
    </row>
    <row r="365" spans="2:6">
      <c r="B365" s="1" t="s">
        <v>720</v>
      </c>
      <c r="C365" s="1" t="s">
        <v>721</v>
      </c>
      <c r="D365" s="10">
        <v>2.1760600000000001</v>
      </c>
      <c r="E365" s="10">
        <v>0.38134200000000001</v>
      </c>
      <c r="F365" s="10">
        <v>-0.20133200000000001</v>
      </c>
    </row>
    <row r="366" spans="2:6">
      <c r="B366" s="1" t="s">
        <v>722</v>
      </c>
      <c r="C366" s="1" t="s">
        <v>723</v>
      </c>
      <c r="D366" s="10">
        <v>1.94303</v>
      </c>
      <c r="E366" s="10">
        <v>0.34050399999999997</v>
      </c>
      <c r="F366" s="10">
        <v>-0.20133200000000001</v>
      </c>
    </row>
    <row r="367" spans="2:6">
      <c r="B367" s="1" t="s">
        <v>724</v>
      </c>
      <c r="C367" s="1" t="s">
        <v>725</v>
      </c>
      <c r="D367" s="10">
        <v>3.2183700000000002</v>
      </c>
      <c r="E367" s="10">
        <v>1.57023</v>
      </c>
      <c r="F367" s="10">
        <v>-0.196488</v>
      </c>
    </row>
    <row r="368" spans="2:6">
      <c r="B368" s="1" t="s">
        <v>726</v>
      </c>
      <c r="C368" s="1" t="s">
        <v>727</v>
      </c>
      <c r="D368" s="10">
        <v>3.6867899999999998</v>
      </c>
      <c r="E368" s="10">
        <v>1.3190999999999999</v>
      </c>
      <c r="F368" s="10">
        <v>-0.192106</v>
      </c>
    </row>
    <row r="369" spans="2:6">
      <c r="B369" s="1" t="s">
        <v>728</v>
      </c>
      <c r="C369" s="1" t="s">
        <v>729</v>
      </c>
      <c r="D369" s="10">
        <v>2.78837</v>
      </c>
      <c r="E369" s="10">
        <v>0.99765099999999995</v>
      </c>
      <c r="F369" s="10">
        <v>-0.192106</v>
      </c>
    </row>
    <row r="370" spans="2:6">
      <c r="B370" s="1" t="s">
        <v>730</v>
      </c>
      <c r="C370" s="1" t="s">
        <v>731</v>
      </c>
      <c r="D370" s="10">
        <v>2.7913199999999998</v>
      </c>
      <c r="E370" s="10">
        <v>1.1347400000000001</v>
      </c>
      <c r="F370" s="10">
        <v>-0.18395800000000001</v>
      </c>
    </row>
    <row r="371" spans="2:6">
      <c r="B371" s="1" t="s">
        <v>732</v>
      </c>
      <c r="C371" s="1" t="s">
        <v>733</v>
      </c>
      <c r="D371" s="10">
        <v>3.6623299999999999</v>
      </c>
      <c r="E371" s="10">
        <v>1.4320200000000001</v>
      </c>
      <c r="F371" s="10">
        <v>-0.18157999999999999</v>
      </c>
    </row>
    <row r="372" spans="2:6">
      <c r="B372" s="1" t="s">
        <v>734</v>
      </c>
      <c r="C372" s="1" t="s">
        <v>735</v>
      </c>
      <c r="D372" s="10">
        <v>4.0896100000000004</v>
      </c>
      <c r="E372" s="10">
        <v>1.91429</v>
      </c>
      <c r="F372" s="10">
        <v>-0.17614199999999999</v>
      </c>
    </row>
    <row r="373" spans="2:6">
      <c r="B373" s="1" t="s">
        <v>736</v>
      </c>
      <c r="C373" s="1" t="s">
        <v>737</v>
      </c>
      <c r="D373" s="10">
        <v>2.0671499999999998</v>
      </c>
      <c r="E373" s="10">
        <v>0.77101900000000001</v>
      </c>
      <c r="F373" s="10">
        <v>-0.17602699999999999</v>
      </c>
    </row>
    <row r="374" spans="2:6">
      <c r="B374" s="1" t="s">
        <v>738</v>
      </c>
      <c r="C374" s="1" t="s">
        <v>739</v>
      </c>
      <c r="D374" s="10">
        <v>3.6417199999999998</v>
      </c>
      <c r="E374" s="10">
        <v>1.73302</v>
      </c>
      <c r="F374" s="10">
        <v>-0.16550799999999999</v>
      </c>
    </row>
    <row r="375" spans="2:6">
      <c r="B375" s="1" t="s">
        <v>740</v>
      </c>
      <c r="C375" s="1" t="s">
        <v>741</v>
      </c>
      <c r="D375" s="10">
        <v>2.1560299999999999</v>
      </c>
      <c r="E375" s="10">
        <v>0.89734999999999998</v>
      </c>
      <c r="F375" s="10">
        <v>-0.144737</v>
      </c>
    </row>
    <row r="376" spans="2:6">
      <c r="B376" s="1" t="s">
        <v>742</v>
      </c>
      <c r="C376" s="1" t="s">
        <v>743</v>
      </c>
      <c r="D376" s="10">
        <v>2.38137</v>
      </c>
      <c r="E376" s="10">
        <v>0.52582499999999999</v>
      </c>
      <c r="F376" s="10">
        <v>-0.142433</v>
      </c>
    </row>
    <row r="377" spans="2:6">
      <c r="B377" s="1" t="s">
        <v>744</v>
      </c>
      <c r="C377" s="1" t="s">
        <v>745</v>
      </c>
      <c r="D377" s="10">
        <v>3.8593999999999999</v>
      </c>
      <c r="E377" s="10">
        <v>1.86883</v>
      </c>
      <c r="F377" s="10">
        <v>-0.13700499999999999</v>
      </c>
    </row>
    <row r="378" spans="2:6">
      <c r="B378" s="1" t="s">
        <v>746</v>
      </c>
      <c r="C378" s="1" t="s">
        <v>747</v>
      </c>
      <c r="D378" s="10">
        <v>2.6124399999999999</v>
      </c>
      <c r="E378" s="10">
        <v>0.623139</v>
      </c>
      <c r="F378" s="10">
        <v>-0.13113900000000001</v>
      </c>
    </row>
    <row r="379" spans="2:6">
      <c r="B379" s="1" t="s">
        <v>748</v>
      </c>
      <c r="C379" s="1" t="s">
        <v>749</v>
      </c>
      <c r="D379" s="10">
        <v>2.82952</v>
      </c>
      <c r="E379" s="10">
        <v>1.3016300000000001</v>
      </c>
      <c r="F379" s="10">
        <v>-0.12998499999999999</v>
      </c>
    </row>
    <row r="380" spans="2:6">
      <c r="B380" s="1" t="s">
        <v>750</v>
      </c>
      <c r="C380" s="1" t="s">
        <v>751</v>
      </c>
      <c r="D380" s="10">
        <v>1.99169</v>
      </c>
      <c r="E380" s="10">
        <v>0.36648399999999998</v>
      </c>
      <c r="F380" s="10">
        <v>-0.114758</v>
      </c>
    </row>
    <row r="381" spans="2:6">
      <c r="B381" s="1" t="s">
        <v>752</v>
      </c>
      <c r="C381" s="1" t="s">
        <v>753</v>
      </c>
      <c r="D381" s="10">
        <v>3.4887600000000001</v>
      </c>
      <c r="E381" s="10">
        <v>1.6048899999999999</v>
      </c>
      <c r="F381" s="10">
        <v>-0.10850700000000001</v>
      </c>
    </row>
    <row r="382" spans="2:6">
      <c r="B382" s="1" t="s">
        <v>754</v>
      </c>
      <c r="C382" s="1" t="s">
        <v>755</v>
      </c>
      <c r="D382" s="10">
        <v>2.1379999999999999</v>
      </c>
      <c r="E382" s="10">
        <v>1.0213399999999999</v>
      </c>
      <c r="F382" s="10">
        <v>-0.107194</v>
      </c>
    </row>
    <row r="383" spans="2:6">
      <c r="B383" s="1" t="s">
        <v>756</v>
      </c>
      <c r="C383" s="1" t="s">
        <v>757</v>
      </c>
      <c r="D383" s="10">
        <v>2.2467899999999998</v>
      </c>
      <c r="E383" s="10">
        <v>0.81431900000000002</v>
      </c>
      <c r="F383" s="10">
        <v>-0.10174900000000001</v>
      </c>
    </row>
    <row r="384" spans="2:6">
      <c r="B384" s="1" t="s">
        <v>758</v>
      </c>
      <c r="C384" s="1" t="s">
        <v>759</v>
      </c>
      <c r="D384" s="10">
        <v>3.8801999999999999</v>
      </c>
      <c r="E384" s="10">
        <v>1.6999599999999999</v>
      </c>
      <c r="F384" s="10">
        <v>-8.8889999999999997E-2</v>
      </c>
    </row>
    <row r="385" spans="2:6">
      <c r="B385" s="1" t="s">
        <v>760</v>
      </c>
      <c r="C385" s="1" t="s">
        <v>761</v>
      </c>
      <c r="D385" s="10">
        <v>4.4464199999999998</v>
      </c>
      <c r="E385" s="10">
        <v>2.1969400000000001</v>
      </c>
      <c r="F385" s="10">
        <v>-8.7312000000000001E-2</v>
      </c>
    </row>
    <row r="386" spans="2:6">
      <c r="B386" s="1" t="s">
        <v>762</v>
      </c>
      <c r="C386" s="1" t="s">
        <v>763</v>
      </c>
      <c r="D386" s="10">
        <v>1.9788399999999999</v>
      </c>
      <c r="E386" s="10">
        <v>0.91029899999999997</v>
      </c>
      <c r="F386" s="10">
        <v>-8.5659100000000002E-2</v>
      </c>
    </row>
    <row r="387" spans="2:6">
      <c r="B387" s="1" t="s">
        <v>764</v>
      </c>
      <c r="C387" s="1" t="s">
        <v>765</v>
      </c>
      <c r="D387" s="10">
        <v>4.17875</v>
      </c>
      <c r="E387" s="10">
        <v>1.99919</v>
      </c>
      <c r="F387" s="10">
        <v>-8.5456500000000005E-2</v>
      </c>
    </row>
    <row r="388" spans="2:6">
      <c r="B388" s="1" t="s">
        <v>766</v>
      </c>
      <c r="C388" s="1" t="s">
        <v>767</v>
      </c>
      <c r="D388" s="10">
        <v>3.3375499999999998</v>
      </c>
      <c r="E388" s="10">
        <v>1.59674</v>
      </c>
      <c r="F388" s="10">
        <v>-8.5456500000000005E-2</v>
      </c>
    </row>
    <row r="389" spans="2:6">
      <c r="B389" s="1" t="s">
        <v>768</v>
      </c>
      <c r="C389" s="1" t="s">
        <v>769</v>
      </c>
      <c r="D389" s="10">
        <v>2.3843999999999999</v>
      </c>
      <c r="E389" s="10">
        <v>0.49857400000000002</v>
      </c>
      <c r="F389" s="10">
        <v>-8.4909100000000001E-2</v>
      </c>
    </row>
    <row r="390" spans="2:6">
      <c r="B390" s="1" t="s">
        <v>770</v>
      </c>
      <c r="C390" s="1" t="s">
        <v>771</v>
      </c>
      <c r="D390" s="10">
        <v>2.9371299999999998</v>
      </c>
      <c r="E390" s="10">
        <v>1.15811</v>
      </c>
      <c r="F390" s="10">
        <v>-8.1816200000000006E-2</v>
      </c>
    </row>
    <row r="391" spans="2:6">
      <c r="B391" s="1" t="s">
        <v>772</v>
      </c>
      <c r="C391" s="1" t="s">
        <v>773</v>
      </c>
      <c r="D391" s="10">
        <v>2.1070099999999998</v>
      </c>
      <c r="E391" s="10">
        <v>0.830793</v>
      </c>
      <c r="F391" s="10">
        <v>-8.1816200000000006E-2</v>
      </c>
    </row>
    <row r="392" spans="2:6">
      <c r="B392" s="1" t="s">
        <v>774</v>
      </c>
      <c r="C392" s="1" t="s">
        <v>775</v>
      </c>
      <c r="D392" s="10">
        <v>4.5400999999999998</v>
      </c>
      <c r="E392" s="10">
        <v>2.0399500000000002</v>
      </c>
      <c r="F392" s="10">
        <v>-7.4519299999999997E-2</v>
      </c>
    </row>
    <row r="393" spans="2:6">
      <c r="B393" s="1" t="s">
        <v>776</v>
      </c>
      <c r="C393" s="1" t="s">
        <v>777</v>
      </c>
      <c r="D393" s="10">
        <v>2.34436</v>
      </c>
      <c r="E393" s="10">
        <v>0.53922199999999998</v>
      </c>
      <c r="F393" s="10">
        <v>-7.0136599999999993E-2</v>
      </c>
    </row>
    <row r="394" spans="2:6">
      <c r="B394" s="1" t="s">
        <v>778</v>
      </c>
      <c r="C394" s="1" t="s">
        <v>779</v>
      </c>
      <c r="D394" s="10">
        <v>1.95001</v>
      </c>
      <c r="E394" s="10">
        <v>0.44851799999999997</v>
      </c>
      <c r="F394" s="10">
        <v>-7.0136599999999993E-2</v>
      </c>
    </row>
    <row r="395" spans="2:6">
      <c r="B395" s="1" t="s">
        <v>780</v>
      </c>
      <c r="C395" s="1" t="s">
        <v>781</v>
      </c>
      <c r="D395" s="10">
        <v>3.1568900000000002</v>
      </c>
      <c r="E395" s="10">
        <v>1.4522200000000001</v>
      </c>
      <c r="F395" s="10">
        <v>-6.12778E-2</v>
      </c>
    </row>
    <row r="396" spans="2:6">
      <c r="B396" s="1" t="s">
        <v>782</v>
      </c>
      <c r="C396" s="1" t="s">
        <v>783</v>
      </c>
      <c r="D396" s="10">
        <v>0.55084500000000003</v>
      </c>
      <c r="E396" s="10">
        <v>4.6072299999999997E-2</v>
      </c>
      <c r="F396" s="10">
        <v>-6.1037599999999997E-2</v>
      </c>
    </row>
    <row r="397" spans="2:6">
      <c r="B397" s="1" t="s">
        <v>784</v>
      </c>
      <c r="C397" s="1" t="s">
        <v>785</v>
      </c>
      <c r="D397" s="10">
        <v>0.25598799999999999</v>
      </c>
      <c r="E397" s="10">
        <v>0</v>
      </c>
      <c r="F397" s="10">
        <v>-6.1037599999999997E-2</v>
      </c>
    </row>
    <row r="398" spans="2:6">
      <c r="B398" s="1" t="s">
        <v>786</v>
      </c>
      <c r="C398" s="1" t="s">
        <v>787</v>
      </c>
      <c r="D398" s="10">
        <v>2.8730799999999999</v>
      </c>
      <c r="E398" s="10">
        <v>1.2144999999999999</v>
      </c>
      <c r="F398" s="10">
        <v>-5.0455800000000002E-2</v>
      </c>
    </row>
    <row r="399" spans="2:6">
      <c r="B399" s="1" t="s">
        <v>788</v>
      </c>
      <c r="C399" s="1" t="s">
        <v>789</v>
      </c>
      <c r="D399" s="10">
        <v>3.33127</v>
      </c>
      <c r="E399" s="10">
        <v>1.4950600000000001</v>
      </c>
      <c r="F399" s="10">
        <v>-4.8548899999999999E-2</v>
      </c>
    </row>
    <row r="400" spans="2:6">
      <c r="B400" s="1" t="s">
        <v>790</v>
      </c>
      <c r="C400" s="1" t="s">
        <v>791</v>
      </c>
      <c r="D400" s="10">
        <v>3.34212</v>
      </c>
      <c r="E400" s="10">
        <v>1.1902699999999999</v>
      </c>
      <c r="F400" s="10">
        <v>-4.3644200000000001E-2</v>
      </c>
    </row>
    <row r="401" spans="2:6">
      <c r="B401" s="1" t="s">
        <v>792</v>
      </c>
      <c r="C401" s="1" t="s">
        <v>793</v>
      </c>
      <c r="D401" s="10">
        <v>0.69883899999999999</v>
      </c>
      <c r="E401" s="10">
        <v>0.347196</v>
      </c>
      <c r="F401" s="10">
        <v>-4.2340500000000003E-2</v>
      </c>
    </row>
    <row r="402" spans="2:6">
      <c r="B402" s="1" t="s">
        <v>794</v>
      </c>
      <c r="C402" s="1" t="s">
        <v>795</v>
      </c>
      <c r="D402" s="10">
        <v>1.41486</v>
      </c>
      <c r="E402" s="10">
        <v>0.18595900000000001</v>
      </c>
      <c r="F402" s="10">
        <v>-3.9635299999999998E-2</v>
      </c>
    </row>
    <row r="403" spans="2:6">
      <c r="B403" s="1" t="s">
        <v>796</v>
      </c>
      <c r="C403" s="1" t="s">
        <v>797</v>
      </c>
      <c r="D403" s="10">
        <v>1.9371799999999999</v>
      </c>
      <c r="E403" s="10">
        <v>0.89113500000000001</v>
      </c>
      <c r="F403" s="10">
        <v>-3.5167299999999999E-2</v>
      </c>
    </row>
    <row r="404" spans="2:6">
      <c r="B404" s="1" t="s">
        <v>798</v>
      </c>
      <c r="C404" s="1" t="s">
        <v>799</v>
      </c>
      <c r="D404" s="10">
        <v>3.0158700000000001</v>
      </c>
      <c r="E404" s="10">
        <v>1.4759</v>
      </c>
      <c r="F404" s="10">
        <v>-2.7386600000000001E-2</v>
      </c>
    </row>
    <row r="405" spans="2:6">
      <c r="B405" s="1" t="s">
        <v>800</v>
      </c>
      <c r="C405" s="1" t="s">
        <v>801</v>
      </c>
      <c r="D405" s="10">
        <v>3.84016</v>
      </c>
      <c r="E405" s="10">
        <v>1.7212400000000001</v>
      </c>
      <c r="F405" s="10">
        <v>-2.05037E-2</v>
      </c>
    </row>
    <row r="406" spans="2:6" ht="13.5" thickBot="1">
      <c r="B406" s="2" t="s">
        <v>802</v>
      </c>
      <c r="C406" s="2" t="s">
        <v>803</v>
      </c>
      <c r="D406" s="12">
        <v>5.1597799999999996</v>
      </c>
      <c r="E406" s="12">
        <v>2.5318200000000002</v>
      </c>
      <c r="F406" s="12">
        <v>-1.15127E-3</v>
      </c>
    </row>
  </sheetData>
  <phoneticPr fontId="1" type="noConversion"/>
  <conditionalFormatting sqref="C3:C400 C406 B401:B405">
    <cfRule type="duplicateValues" dxfId="9" priority="95"/>
  </conditionalFormatting>
  <conditionalFormatting sqref="B401">
    <cfRule type="duplicateValues" dxfId="8" priority="8"/>
  </conditionalFormatting>
  <conditionalFormatting sqref="B402">
    <cfRule type="duplicateValues" dxfId="7" priority="7"/>
  </conditionalFormatting>
  <conditionalFormatting sqref="B403">
    <cfRule type="duplicateValues" dxfId="6" priority="6"/>
  </conditionalFormatting>
  <conditionalFormatting sqref="B404">
    <cfRule type="duplicateValues" dxfId="5" priority="5"/>
  </conditionalFormatting>
  <conditionalFormatting sqref="B405">
    <cfRule type="duplicateValues" dxfId="4" priority="4"/>
  </conditionalFormatting>
  <conditionalFormatting sqref="I4:I5">
    <cfRule type="duplicateValues" dxfId="3" priority="3"/>
  </conditionalFormatting>
  <conditionalFormatting sqref="B14:B15">
    <cfRule type="duplicateValues" dxfId="2" priority="2"/>
  </conditionalFormatting>
  <conditionalFormatting sqref="B2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1:L956"/>
  <sheetViews>
    <sheetView workbookViewId="0">
      <selection activeCell="G35" sqref="G35"/>
    </sheetView>
  </sheetViews>
  <sheetFormatPr defaultRowHeight="12.75"/>
  <cols>
    <col min="1" max="1" width="2.75" style="1" customWidth="1"/>
    <col min="2" max="2" width="13.5" style="1" bestFit="1" customWidth="1"/>
    <col min="3" max="3" width="18.5" style="1" customWidth="1"/>
    <col min="4" max="4" width="11.125" style="8" bestFit="1" customWidth="1"/>
    <col min="5" max="5" width="11.5" style="8" bestFit="1" customWidth="1"/>
    <col min="6" max="6" width="10.25" style="8" customWidth="1"/>
    <col min="7" max="16384" width="9" style="1"/>
  </cols>
  <sheetData>
    <row r="1" spans="2:6" ht="13.5" thickBot="1"/>
    <row r="2" spans="2:6">
      <c r="B2" s="4" t="s">
        <v>2670</v>
      </c>
      <c r="C2" s="4" t="s">
        <v>2671</v>
      </c>
      <c r="D2" s="9" t="s">
        <v>805</v>
      </c>
      <c r="E2" s="9" t="s">
        <v>804</v>
      </c>
      <c r="F2" s="3" t="s">
        <v>2672</v>
      </c>
    </row>
    <row r="3" spans="2:6">
      <c r="B3" s="1" t="s">
        <v>806</v>
      </c>
      <c r="C3" s="1" t="s">
        <v>807</v>
      </c>
      <c r="D3" s="10">
        <v>0.20493600000000001</v>
      </c>
      <c r="E3" s="10">
        <v>136.46700000000001</v>
      </c>
      <c r="F3" s="10">
        <v>7.7733499999999998</v>
      </c>
    </row>
    <row r="4" spans="2:6">
      <c r="B4" s="1" t="s">
        <v>808</v>
      </c>
      <c r="C4" s="1" t="s">
        <v>809</v>
      </c>
      <c r="D4" s="10">
        <v>0</v>
      </c>
      <c r="E4" s="10">
        <v>10.1739</v>
      </c>
      <c r="F4" s="10">
        <v>6.1608999999999998</v>
      </c>
    </row>
    <row r="5" spans="2:6">
      <c r="B5" s="1" t="s">
        <v>810</v>
      </c>
      <c r="C5" s="1" t="s">
        <v>811</v>
      </c>
      <c r="D5" s="10">
        <v>1.3805700000000001</v>
      </c>
      <c r="E5" s="10">
        <v>64.035600000000002</v>
      </c>
      <c r="F5" s="10">
        <v>4.8665599999999998</v>
      </c>
    </row>
    <row r="6" spans="2:6">
      <c r="B6" s="1" t="s">
        <v>812</v>
      </c>
      <c r="C6" s="1" t="s">
        <v>813</v>
      </c>
      <c r="D6" s="10">
        <v>0</v>
      </c>
      <c r="E6" s="10">
        <v>16.361499999999999</v>
      </c>
      <c r="F6" s="10">
        <v>4.7462200000000001</v>
      </c>
    </row>
    <row r="7" spans="2:6">
      <c r="B7" s="1" t="s">
        <v>814</v>
      </c>
      <c r="C7" s="1" t="s">
        <v>815</v>
      </c>
      <c r="D7" s="10">
        <v>2.2880999999999999E-2</v>
      </c>
      <c r="E7" s="10">
        <v>5.9154200000000001</v>
      </c>
      <c r="F7" s="10">
        <v>4.7154100000000003</v>
      </c>
    </row>
    <row r="8" spans="2:6">
      <c r="B8" s="1" t="s">
        <v>686</v>
      </c>
      <c r="C8" s="1" t="s">
        <v>687</v>
      </c>
      <c r="D8" s="10">
        <v>0</v>
      </c>
      <c r="E8" s="10">
        <v>7.5321499999999997</v>
      </c>
      <c r="F8" s="10">
        <v>4.3242900000000004</v>
      </c>
    </row>
    <row r="9" spans="2:6">
      <c r="B9" s="1" t="s">
        <v>816</v>
      </c>
      <c r="C9" s="1" t="s">
        <v>817</v>
      </c>
      <c r="D9" s="10">
        <v>0</v>
      </c>
      <c r="E9" s="10">
        <v>9.9938300000000009</v>
      </c>
      <c r="F9" s="10">
        <v>4.2687799999999996</v>
      </c>
    </row>
    <row r="10" spans="2:6">
      <c r="B10" s="1" t="s">
        <v>818</v>
      </c>
      <c r="C10" s="1" t="s">
        <v>819</v>
      </c>
      <c r="D10" s="10">
        <v>0</v>
      </c>
      <c r="E10" s="10">
        <v>7.2206000000000001</v>
      </c>
      <c r="F10" s="10">
        <v>4.18879</v>
      </c>
    </row>
    <row r="11" spans="2:6">
      <c r="B11" s="1" t="s">
        <v>820</v>
      </c>
      <c r="C11" s="1" t="s">
        <v>821</v>
      </c>
      <c r="D11" s="10">
        <v>0.18982199999999999</v>
      </c>
      <c r="E11" s="10">
        <v>12.166700000000001</v>
      </c>
      <c r="F11" s="10">
        <v>4.1318200000000003</v>
      </c>
    </row>
    <row r="12" spans="2:6">
      <c r="B12" s="1" t="s">
        <v>822</v>
      </c>
      <c r="C12" s="1" t="s">
        <v>823</v>
      </c>
      <c r="D12" s="10">
        <v>0.57277400000000001</v>
      </c>
      <c r="E12" s="10">
        <v>27.613299999999999</v>
      </c>
      <c r="F12" s="10">
        <v>4.1031199999999997</v>
      </c>
    </row>
    <row r="13" spans="2:6">
      <c r="B13" s="1" t="s">
        <v>824</v>
      </c>
      <c r="C13" s="1" t="s">
        <v>825</v>
      </c>
      <c r="D13" s="10">
        <v>8.9162900000000003E-2</v>
      </c>
      <c r="E13" s="10">
        <v>14.355700000000001</v>
      </c>
      <c r="F13" s="10">
        <v>4.0225499999999998</v>
      </c>
    </row>
    <row r="14" spans="2:6">
      <c r="B14" s="1" t="s">
        <v>826</v>
      </c>
      <c r="C14" s="1" t="s">
        <v>827</v>
      </c>
      <c r="D14" s="10">
        <v>0.21104600000000001</v>
      </c>
      <c r="E14" s="10">
        <v>7.3654900000000003</v>
      </c>
      <c r="F14" s="10">
        <v>3.9705300000000001</v>
      </c>
    </row>
    <row r="15" spans="2:6">
      <c r="B15" s="1" t="s">
        <v>828</v>
      </c>
      <c r="C15" s="1" t="s">
        <v>829</v>
      </c>
      <c r="D15" s="10">
        <v>0.34854600000000002</v>
      </c>
      <c r="E15" s="10">
        <v>19.347300000000001</v>
      </c>
      <c r="F15" s="10">
        <v>3.9210199999999999</v>
      </c>
    </row>
    <row r="16" spans="2:6">
      <c r="B16" s="1" t="s">
        <v>830</v>
      </c>
      <c r="C16" s="1" t="s">
        <v>831</v>
      </c>
      <c r="D16" s="10">
        <v>2.0851000000000002</v>
      </c>
      <c r="E16" s="10">
        <v>43.364699999999999</v>
      </c>
      <c r="F16" s="10">
        <v>3.8957000000000002</v>
      </c>
    </row>
    <row r="17" spans="2:6">
      <c r="B17" s="1" t="s">
        <v>832</v>
      </c>
      <c r="C17" s="1" t="s">
        <v>833</v>
      </c>
      <c r="D17" s="10">
        <v>0.188606</v>
      </c>
      <c r="E17" s="10">
        <v>8.4809699999999992</v>
      </c>
      <c r="F17" s="10">
        <v>3.7924799999999999</v>
      </c>
    </row>
    <row r="18" spans="2:6">
      <c r="B18" s="1" t="s">
        <v>834</v>
      </c>
      <c r="C18" s="1" t="s">
        <v>835</v>
      </c>
      <c r="D18" s="10">
        <v>0.12909100000000001</v>
      </c>
      <c r="E18" s="10">
        <v>6.8647900000000002</v>
      </c>
      <c r="F18" s="10">
        <v>3.7359599999999999</v>
      </c>
    </row>
    <row r="19" spans="2:6">
      <c r="B19" s="1" t="s">
        <v>836</v>
      </c>
      <c r="C19" s="1" t="s">
        <v>837</v>
      </c>
      <c r="D19" s="10">
        <v>0.67121299999999995</v>
      </c>
      <c r="E19" s="10">
        <v>16.100100000000001</v>
      </c>
      <c r="F19" s="10">
        <v>3.6969400000000001</v>
      </c>
    </row>
    <row r="20" spans="2:6">
      <c r="B20" s="1" t="s">
        <v>838</v>
      </c>
      <c r="C20" s="1" t="s">
        <v>839</v>
      </c>
      <c r="D20" s="10">
        <v>0.57453600000000005</v>
      </c>
      <c r="E20" s="10">
        <v>12.248200000000001</v>
      </c>
      <c r="F20" s="10">
        <v>3.6059700000000001</v>
      </c>
    </row>
    <row r="21" spans="2:6">
      <c r="B21" s="1" t="s">
        <v>840</v>
      </c>
      <c r="C21" s="1" t="s">
        <v>841</v>
      </c>
      <c r="D21" s="10">
        <v>1.4423900000000001</v>
      </c>
      <c r="E21" s="10">
        <v>37.547699999999999</v>
      </c>
      <c r="F21" s="10">
        <v>3.6039599999999998</v>
      </c>
    </row>
    <row r="22" spans="2:6">
      <c r="B22" s="1" t="s">
        <v>842</v>
      </c>
      <c r="C22" s="1" t="s">
        <v>843</v>
      </c>
      <c r="D22" s="10">
        <v>8.1098999999999997</v>
      </c>
      <c r="E22" s="10">
        <v>125.77200000000001</v>
      </c>
      <c r="F22" s="10">
        <v>3.5569899999999999</v>
      </c>
    </row>
    <row r="23" spans="2:6">
      <c r="B23" s="1" t="s">
        <v>844</v>
      </c>
      <c r="C23" s="1" t="s">
        <v>845</v>
      </c>
      <c r="D23" s="10">
        <v>0.75511499999999998</v>
      </c>
      <c r="E23" s="10">
        <v>13.9442</v>
      </c>
      <c r="F23" s="10">
        <v>3.4570599999999998</v>
      </c>
    </row>
    <row r="24" spans="2:6">
      <c r="B24" s="1" t="s">
        <v>846</v>
      </c>
      <c r="C24" s="1" t="s">
        <v>847</v>
      </c>
      <c r="D24" s="10">
        <v>6.8235900000000002E-2</v>
      </c>
      <c r="E24" s="10">
        <v>7.2824</v>
      </c>
      <c r="F24" s="10">
        <v>3.4163600000000001</v>
      </c>
    </row>
    <row r="25" spans="2:6">
      <c r="B25" s="1" t="s">
        <v>848</v>
      </c>
      <c r="C25" s="1" t="s">
        <v>849</v>
      </c>
      <c r="D25" s="10">
        <v>0</v>
      </c>
      <c r="E25" s="10">
        <v>4.0773099999999998</v>
      </c>
      <c r="F25" s="10">
        <v>3.39059</v>
      </c>
    </row>
    <row r="26" spans="2:6">
      <c r="B26" s="1" t="s">
        <v>850</v>
      </c>
      <c r="C26" s="1" t="s">
        <v>851</v>
      </c>
      <c r="D26" s="10">
        <v>0.36160700000000001</v>
      </c>
      <c r="E26" s="10">
        <v>8.3647899999999993</v>
      </c>
      <c r="F26" s="10">
        <v>3.3294100000000002</v>
      </c>
    </row>
    <row r="27" spans="2:6">
      <c r="B27" s="1" t="s">
        <v>852</v>
      </c>
      <c r="C27" s="1" t="s">
        <v>853</v>
      </c>
      <c r="D27" s="10">
        <v>2.6103899999999999E-2</v>
      </c>
      <c r="E27" s="10">
        <v>2.4977100000000001</v>
      </c>
      <c r="F27" s="10">
        <v>3.2544</v>
      </c>
    </row>
    <row r="28" spans="2:6">
      <c r="B28" s="1" t="s">
        <v>2508</v>
      </c>
      <c r="C28" s="1" t="s">
        <v>2509</v>
      </c>
      <c r="D28" s="10">
        <v>12.2371</v>
      </c>
      <c r="E28" s="10">
        <v>137.92699999999999</v>
      </c>
      <c r="F28" s="10">
        <v>3.2341099999999998</v>
      </c>
    </row>
    <row r="29" spans="2:6">
      <c r="B29" s="1" t="s">
        <v>854</v>
      </c>
      <c r="C29" s="1" t="s">
        <v>855</v>
      </c>
      <c r="D29" s="10">
        <v>0.497558</v>
      </c>
      <c r="E29" s="10">
        <v>8.2841500000000003</v>
      </c>
      <c r="F29" s="10">
        <v>3.2007599999999998</v>
      </c>
    </row>
    <row r="30" spans="2:6">
      <c r="B30" s="1" t="s">
        <v>856</v>
      </c>
      <c r="C30" s="1" t="s">
        <v>857</v>
      </c>
      <c r="D30" s="10">
        <v>0.88011600000000001</v>
      </c>
      <c r="E30" s="10">
        <v>13.765499999999999</v>
      </c>
      <c r="F30" s="10">
        <v>3.0967699999999998</v>
      </c>
    </row>
    <row r="31" spans="2:6">
      <c r="B31" s="1" t="s">
        <v>858</v>
      </c>
      <c r="C31" s="1" t="s">
        <v>859</v>
      </c>
      <c r="D31" s="10">
        <v>0.13847400000000001</v>
      </c>
      <c r="E31" s="10">
        <v>6.0303100000000001</v>
      </c>
      <c r="F31" s="10">
        <v>3.0644800000000001</v>
      </c>
    </row>
    <row r="32" spans="2:6">
      <c r="B32" s="1" t="s">
        <v>860</v>
      </c>
      <c r="C32" s="1" t="s">
        <v>861</v>
      </c>
      <c r="D32" s="10">
        <v>5.6749999999999998</v>
      </c>
      <c r="E32" s="10">
        <v>60.416600000000003</v>
      </c>
      <c r="F32" s="10">
        <v>2.9851700000000001</v>
      </c>
    </row>
    <row r="33" spans="2:12">
      <c r="B33" s="1" t="s">
        <v>862</v>
      </c>
      <c r="C33" s="1" t="s">
        <v>863</v>
      </c>
      <c r="D33" s="10">
        <v>0.25774799999999998</v>
      </c>
      <c r="E33" s="10">
        <v>8.9519199999999994</v>
      </c>
      <c r="F33" s="10">
        <v>2.9465300000000001</v>
      </c>
    </row>
    <row r="34" spans="2:12">
      <c r="B34" s="1" t="s">
        <v>864</v>
      </c>
      <c r="C34" s="1" t="s">
        <v>865</v>
      </c>
      <c r="D34" s="10">
        <v>0.62005500000000002</v>
      </c>
      <c r="E34" s="10">
        <v>10.6868</v>
      </c>
      <c r="F34" s="10">
        <v>2.9342000000000001</v>
      </c>
    </row>
    <row r="35" spans="2:12">
      <c r="B35" s="1" t="s">
        <v>866</v>
      </c>
      <c r="C35" s="1" t="s">
        <v>867</v>
      </c>
      <c r="D35" s="10">
        <v>0.75639999999999996</v>
      </c>
      <c r="E35" s="10">
        <v>16.4236</v>
      </c>
      <c r="F35" s="10">
        <v>2.9275799999999998</v>
      </c>
    </row>
    <row r="36" spans="2:12">
      <c r="B36" s="1" t="s">
        <v>868</v>
      </c>
      <c r="C36" s="1" t="s">
        <v>869</v>
      </c>
      <c r="D36" s="10">
        <v>0.31997700000000001</v>
      </c>
      <c r="E36" s="10">
        <v>5.5092800000000004</v>
      </c>
      <c r="F36" s="10">
        <v>2.89351</v>
      </c>
    </row>
    <row r="37" spans="2:12">
      <c r="B37" s="1" t="s">
        <v>2510</v>
      </c>
      <c r="C37" s="1" t="s">
        <v>2511</v>
      </c>
      <c r="D37" s="10">
        <v>18.724900000000002</v>
      </c>
      <c r="E37" s="10">
        <v>184.00700000000001</v>
      </c>
      <c r="F37" s="10">
        <v>2.8631500000000001</v>
      </c>
    </row>
    <row r="38" spans="2:12">
      <c r="B38" s="1" t="s">
        <v>870</v>
      </c>
      <c r="C38" s="1" t="s">
        <v>871</v>
      </c>
      <c r="D38" s="10">
        <v>0.814662</v>
      </c>
      <c r="E38" s="10">
        <v>16.864100000000001</v>
      </c>
      <c r="F38" s="10">
        <v>2.8565299999999998</v>
      </c>
    </row>
    <row r="39" spans="2:12">
      <c r="B39" s="1" t="s">
        <v>872</v>
      </c>
      <c r="C39" s="1" t="s">
        <v>873</v>
      </c>
      <c r="D39" s="10">
        <v>0.28867799999999999</v>
      </c>
      <c r="E39" s="10">
        <v>5.7633700000000001</v>
      </c>
      <c r="F39" s="10">
        <v>2.8025699999999998</v>
      </c>
    </row>
    <row r="40" spans="2:12">
      <c r="B40" s="1" t="s">
        <v>874</v>
      </c>
      <c r="C40" s="1" t="s">
        <v>875</v>
      </c>
      <c r="D40" s="10">
        <v>0.27416299999999999</v>
      </c>
      <c r="E40" s="10">
        <v>6.3059900000000004</v>
      </c>
      <c r="F40" s="10">
        <v>2.80078</v>
      </c>
    </row>
    <row r="41" spans="2:12">
      <c r="B41" s="7" t="s">
        <v>10</v>
      </c>
      <c r="C41" s="7" t="s">
        <v>11</v>
      </c>
      <c r="D41" s="11">
        <v>0.108016</v>
      </c>
      <c r="E41" s="11">
        <v>3.05253</v>
      </c>
      <c r="F41" s="11">
        <v>2.7787899999999999</v>
      </c>
      <c r="H41" s="7"/>
      <c r="I41" s="7"/>
      <c r="J41" s="7"/>
      <c r="K41" s="7"/>
      <c r="L41" s="7"/>
    </row>
    <row r="42" spans="2:12">
      <c r="B42" s="1" t="s">
        <v>876</v>
      </c>
      <c r="C42" s="1" t="s">
        <v>877</v>
      </c>
      <c r="D42" s="10">
        <v>10.150499999999999</v>
      </c>
      <c r="E42" s="10">
        <v>95.905000000000001</v>
      </c>
      <c r="F42" s="10">
        <v>2.7392699999999999</v>
      </c>
    </row>
    <row r="43" spans="2:12">
      <c r="B43" s="1" t="s">
        <v>878</v>
      </c>
      <c r="C43" s="1" t="s">
        <v>879</v>
      </c>
      <c r="D43" s="10">
        <v>0.210563</v>
      </c>
      <c r="E43" s="10">
        <v>5.2305799999999998</v>
      </c>
      <c r="F43" s="10">
        <v>2.7308400000000002</v>
      </c>
    </row>
    <row r="44" spans="2:12">
      <c r="B44" s="1" t="s">
        <v>880</v>
      </c>
      <c r="C44" s="1" t="s">
        <v>881</v>
      </c>
      <c r="D44" s="10">
        <v>1.89503</v>
      </c>
      <c r="E44" s="10">
        <v>19.656500000000001</v>
      </c>
      <c r="F44" s="10">
        <v>2.72803</v>
      </c>
    </row>
    <row r="45" spans="2:12">
      <c r="B45" s="1" t="s">
        <v>882</v>
      </c>
      <c r="C45" s="1" t="s">
        <v>883</v>
      </c>
      <c r="D45" s="10">
        <v>0.69483600000000001</v>
      </c>
      <c r="E45" s="10">
        <v>8.9802499999999998</v>
      </c>
      <c r="F45" s="10">
        <v>2.6698</v>
      </c>
    </row>
    <row r="46" spans="2:12">
      <c r="B46" s="1" t="s">
        <v>884</v>
      </c>
      <c r="C46" s="1" t="s">
        <v>885</v>
      </c>
      <c r="D46" s="10">
        <v>2.1148400000000001</v>
      </c>
      <c r="E46" s="10">
        <v>18.0764</v>
      </c>
      <c r="F46" s="10">
        <v>2.6504699999999999</v>
      </c>
    </row>
    <row r="47" spans="2:12">
      <c r="B47" s="1" t="s">
        <v>886</v>
      </c>
      <c r="C47" s="1" t="s">
        <v>887</v>
      </c>
      <c r="D47" s="10">
        <v>0.51492000000000004</v>
      </c>
      <c r="E47" s="10">
        <v>7.2324700000000002</v>
      </c>
      <c r="F47" s="10">
        <v>2.63076</v>
      </c>
    </row>
    <row r="48" spans="2:12">
      <c r="B48" s="1" t="s">
        <v>888</v>
      </c>
      <c r="C48" s="1" t="s">
        <v>889</v>
      </c>
      <c r="D48" s="10">
        <v>3.7900100000000001</v>
      </c>
      <c r="E48" s="10">
        <v>35.716200000000001</v>
      </c>
      <c r="F48" s="10">
        <v>2.61965</v>
      </c>
    </row>
    <row r="49" spans="2:6">
      <c r="B49" s="1" t="s">
        <v>890</v>
      </c>
      <c r="C49" s="1" t="s">
        <v>891</v>
      </c>
      <c r="D49" s="10">
        <v>2.6426099999999999</v>
      </c>
      <c r="E49" s="10">
        <v>23.793800000000001</v>
      </c>
      <c r="F49" s="10">
        <v>2.6122000000000001</v>
      </c>
    </row>
    <row r="50" spans="2:6">
      <c r="B50" s="1" t="s">
        <v>892</v>
      </c>
      <c r="C50" s="1" t="s">
        <v>893</v>
      </c>
      <c r="D50" s="10">
        <v>1.04101</v>
      </c>
      <c r="E50" s="10">
        <v>10.204599999999999</v>
      </c>
      <c r="F50" s="10">
        <v>2.6109499999999999</v>
      </c>
    </row>
    <row r="51" spans="2:6">
      <c r="B51" s="1" t="s">
        <v>894</v>
      </c>
      <c r="C51" s="1" t="s">
        <v>895</v>
      </c>
      <c r="D51" s="10">
        <v>0.53027199999999997</v>
      </c>
      <c r="E51" s="10">
        <v>6.7017600000000002</v>
      </c>
      <c r="F51" s="10">
        <v>2.5912500000000001</v>
      </c>
    </row>
    <row r="52" spans="2:6">
      <c r="B52" s="1" t="s">
        <v>896</v>
      </c>
      <c r="C52" s="1" t="s">
        <v>897</v>
      </c>
      <c r="D52" s="10">
        <v>0.286082</v>
      </c>
      <c r="E52" s="10">
        <v>5.9785000000000004</v>
      </c>
      <c r="F52" s="10">
        <v>2.5729899999999999</v>
      </c>
    </row>
    <row r="53" spans="2:6">
      <c r="B53" s="1" t="s">
        <v>898</v>
      </c>
      <c r="C53" s="1" t="s">
        <v>899</v>
      </c>
      <c r="D53" s="10">
        <v>0.72932200000000003</v>
      </c>
      <c r="E53" s="10">
        <v>8.0768500000000003</v>
      </c>
      <c r="F53" s="10">
        <v>2.54678</v>
      </c>
    </row>
    <row r="54" spans="2:6">
      <c r="B54" s="1" t="s">
        <v>900</v>
      </c>
      <c r="C54" s="1" t="s">
        <v>901</v>
      </c>
      <c r="D54" s="10">
        <v>2.8723700000000001</v>
      </c>
      <c r="E54" s="10">
        <v>23.415299999999998</v>
      </c>
      <c r="F54" s="10">
        <v>2.54644</v>
      </c>
    </row>
    <row r="55" spans="2:6">
      <c r="B55" s="1" t="s">
        <v>902</v>
      </c>
      <c r="C55" s="1" t="s">
        <v>903</v>
      </c>
      <c r="D55" s="10">
        <v>2.1692300000000002</v>
      </c>
      <c r="E55" s="10">
        <v>16.2239</v>
      </c>
      <c r="F55" s="10">
        <v>2.5268999999999999</v>
      </c>
    </row>
    <row r="56" spans="2:6">
      <c r="B56" s="1" t="s">
        <v>904</v>
      </c>
      <c r="C56" s="1" t="s">
        <v>905</v>
      </c>
      <c r="D56" s="10">
        <v>0.33390999999999998</v>
      </c>
      <c r="E56" s="10">
        <v>6.5830399999999996</v>
      </c>
      <c r="F56" s="10">
        <v>2.4853700000000001</v>
      </c>
    </row>
    <row r="57" spans="2:6">
      <c r="B57" s="1" t="s">
        <v>906</v>
      </c>
      <c r="C57" s="1" t="s">
        <v>907</v>
      </c>
      <c r="D57" s="10">
        <v>0.67992200000000003</v>
      </c>
      <c r="E57" s="10">
        <v>8.1321600000000007</v>
      </c>
      <c r="F57" s="10">
        <v>2.4838499999999999</v>
      </c>
    </row>
    <row r="58" spans="2:6">
      <c r="B58" s="1" t="s">
        <v>908</v>
      </c>
      <c r="C58" s="1" t="s">
        <v>909</v>
      </c>
      <c r="D58" s="10">
        <v>0</v>
      </c>
      <c r="E58" s="10">
        <v>5.0348100000000002</v>
      </c>
      <c r="F58" s="10">
        <v>2.4792900000000002</v>
      </c>
    </row>
    <row r="59" spans="2:6">
      <c r="B59" s="1" t="s">
        <v>910</v>
      </c>
      <c r="C59" s="1" t="s">
        <v>911</v>
      </c>
      <c r="D59" s="10">
        <v>0.71887599999999996</v>
      </c>
      <c r="E59" s="10">
        <v>14.9915</v>
      </c>
      <c r="F59" s="10">
        <v>2.4680900000000001</v>
      </c>
    </row>
    <row r="60" spans="2:6">
      <c r="B60" s="1" t="s">
        <v>912</v>
      </c>
      <c r="C60" s="1" t="s">
        <v>913</v>
      </c>
      <c r="D60" s="10">
        <v>0.65414300000000003</v>
      </c>
      <c r="E60" s="10">
        <v>7.6900899999999996</v>
      </c>
      <c r="F60" s="10">
        <v>2.45818</v>
      </c>
    </row>
    <row r="61" spans="2:6">
      <c r="B61" s="1" t="s">
        <v>914</v>
      </c>
      <c r="C61" s="1" t="s">
        <v>915</v>
      </c>
      <c r="D61" s="10">
        <v>8.5031400000000001</v>
      </c>
      <c r="E61" s="10">
        <v>65.068899999999999</v>
      </c>
      <c r="F61" s="10">
        <v>2.4490500000000002</v>
      </c>
    </row>
    <row r="62" spans="2:6">
      <c r="B62" s="1" t="s">
        <v>916</v>
      </c>
      <c r="C62" s="1" t="s">
        <v>917</v>
      </c>
      <c r="D62" s="10">
        <v>16.027200000000001</v>
      </c>
      <c r="E62" s="10">
        <v>108.49</v>
      </c>
      <c r="F62" s="10">
        <v>2.4483700000000002</v>
      </c>
    </row>
    <row r="63" spans="2:6">
      <c r="B63" s="1" t="s">
        <v>920</v>
      </c>
      <c r="C63" s="1" t="s">
        <v>921</v>
      </c>
      <c r="D63" s="10">
        <v>0</v>
      </c>
      <c r="E63" s="10">
        <v>3.8393600000000001</v>
      </c>
      <c r="F63" s="10">
        <v>2.4296000000000002</v>
      </c>
    </row>
    <row r="64" spans="2:6">
      <c r="B64" s="1" t="s">
        <v>922</v>
      </c>
      <c r="C64" s="1" t="s">
        <v>923</v>
      </c>
      <c r="D64" s="10">
        <v>0.68855599999999995</v>
      </c>
      <c r="E64" s="10">
        <v>7.4579500000000003</v>
      </c>
      <c r="F64" s="10">
        <v>2.4280499999999998</v>
      </c>
    </row>
    <row r="65" spans="2:6">
      <c r="B65" s="1" t="s">
        <v>924</v>
      </c>
      <c r="C65" s="1" t="s">
        <v>925</v>
      </c>
      <c r="D65" s="10">
        <v>0</v>
      </c>
      <c r="E65" s="10">
        <v>4.0411099999999998</v>
      </c>
      <c r="F65" s="10">
        <v>2.4041000000000001</v>
      </c>
    </row>
    <row r="66" spans="2:6">
      <c r="B66" s="1" t="s">
        <v>926</v>
      </c>
      <c r="C66" s="1" t="s">
        <v>927</v>
      </c>
      <c r="D66" s="10">
        <v>2.3835500000000001</v>
      </c>
      <c r="E66" s="10">
        <v>17.339600000000001</v>
      </c>
      <c r="F66" s="10">
        <v>2.3795099999999998</v>
      </c>
    </row>
    <row r="67" spans="2:6">
      <c r="B67" s="1" t="s">
        <v>928</v>
      </c>
      <c r="C67" s="1" t="s">
        <v>929</v>
      </c>
      <c r="D67" s="10">
        <v>0.665879</v>
      </c>
      <c r="E67" s="10">
        <v>7.6195899999999996</v>
      </c>
      <c r="F67" s="10">
        <v>2.3595100000000002</v>
      </c>
    </row>
    <row r="68" spans="2:6">
      <c r="B68" s="1" t="s">
        <v>930</v>
      </c>
      <c r="C68" s="1" t="s">
        <v>931</v>
      </c>
      <c r="D68" s="10">
        <v>2.4727800000000002</v>
      </c>
      <c r="E68" s="10">
        <v>24.325500000000002</v>
      </c>
      <c r="F68" s="10">
        <v>2.3556499999999998</v>
      </c>
    </row>
    <row r="69" spans="2:6">
      <c r="B69" s="1" t="s">
        <v>932</v>
      </c>
      <c r="C69" s="1" t="s">
        <v>933</v>
      </c>
      <c r="D69" s="10">
        <v>1.15327</v>
      </c>
      <c r="E69" s="10">
        <v>8.4996500000000008</v>
      </c>
      <c r="F69" s="10">
        <v>2.3306800000000001</v>
      </c>
    </row>
    <row r="70" spans="2:6">
      <c r="B70" s="1" t="s">
        <v>934</v>
      </c>
      <c r="C70" s="1" t="s">
        <v>935</v>
      </c>
      <c r="D70" s="10">
        <v>0.16791300000000001</v>
      </c>
      <c r="E70" s="10">
        <v>4.4800700000000004</v>
      </c>
      <c r="F70" s="10">
        <v>2.3284699999999998</v>
      </c>
    </row>
    <row r="71" spans="2:6">
      <c r="B71" s="1" t="s">
        <v>936</v>
      </c>
      <c r="C71" s="1" t="s">
        <v>937</v>
      </c>
      <c r="D71" s="10">
        <v>1.44601</v>
      </c>
      <c r="E71" s="10">
        <v>13.8154</v>
      </c>
      <c r="F71" s="10">
        <v>2.3122099999999999</v>
      </c>
    </row>
    <row r="72" spans="2:6">
      <c r="B72" s="1" t="s">
        <v>938</v>
      </c>
      <c r="C72" s="1" t="s">
        <v>939</v>
      </c>
      <c r="D72" s="10">
        <v>8.42042</v>
      </c>
      <c r="E72" s="10">
        <v>50.991399999999999</v>
      </c>
      <c r="F72" s="10">
        <v>2.22776</v>
      </c>
    </row>
    <row r="73" spans="2:6">
      <c r="B73" s="7" t="s">
        <v>940</v>
      </c>
      <c r="C73" s="1" t="s">
        <v>941</v>
      </c>
      <c r="D73" s="10">
        <v>0.30981900000000001</v>
      </c>
      <c r="E73" s="10">
        <v>5.51084</v>
      </c>
      <c r="F73" s="10">
        <v>2.2275</v>
      </c>
    </row>
    <row r="74" spans="2:6">
      <c r="B74" s="1" t="s">
        <v>942</v>
      </c>
      <c r="C74" s="1" t="s">
        <v>943</v>
      </c>
      <c r="D74" s="10">
        <v>0.43506400000000001</v>
      </c>
      <c r="E74" s="10">
        <v>7.6719099999999996</v>
      </c>
      <c r="F74" s="10">
        <v>2.2143600000000001</v>
      </c>
    </row>
    <row r="75" spans="2:6">
      <c r="B75" s="1" t="s">
        <v>944</v>
      </c>
      <c r="C75" s="1" t="s">
        <v>945</v>
      </c>
      <c r="D75" s="10">
        <v>0</v>
      </c>
      <c r="E75" s="10">
        <v>5.19435</v>
      </c>
      <c r="F75" s="10">
        <v>2.2118500000000001</v>
      </c>
    </row>
    <row r="76" spans="2:6">
      <c r="B76" s="1" t="s">
        <v>946</v>
      </c>
      <c r="C76" s="1" t="s">
        <v>947</v>
      </c>
      <c r="D76" s="10">
        <v>1.6112899999999999</v>
      </c>
      <c r="E76" s="10">
        <v>11.1183</v>
      </c>
      <c r="F76" s="10">
        <v>2.1602399999999999</v>
      </c>
    </row>
    <row r="77" spans="2:6">
      <c r="B77" s="1" t="s">
        <v>948</v>
      </c>
      <c r="C77" s="1" t="s">
        <v>949</v>
      </c>
      <c r="D77" s="10">
        <v>0.21524199999999999</v>
      </c>
      <c r="E77" s="10">
        <v>6.4359799999999998</v>
      </c>
      <c r="F77" s="10">
        <v>2.1600799999999998</v>
      </c>
    </row>
    <row r="78" spans="2:6">
      <c r="B78" s="1" t="s">
        <v>950</v>
      </c>
      <c r="C78" s="1" t="s">
        <v>951</v>
      </c>
      <c r="D78" s="10">
        <v>0.25337199999999999</v>
      </c>
      <c r="E78" s="10">
        <v>3.62616</v>
      </c>
      <c r="F78" s="10">
        <v>2.1593499999999999</v>
      </c>
    </row>
    <row r="79" spans="2:6">
      <c r="B79" s="1" t="s">
        <v>952</v>
      </c>
      <c r="C79" s="1" t="s">
        <v>953</v>
      </c>
      <c r="D79" s="10">
        <v>0</v>
      </c>
      <c r="E79" s="10">
        <v>5.3243900000000002</v>
      </c>
      <c r="F79" s="10">
        <v>2.1518899999999999</v>
      </c>
    </row>
    <row r="80" spans="2:6">
      <c r="B80" s="1" t="s">
        <v>954</v>
      </c>
      <c r="C80" s="1" t="s">
        <v>955</v>
      </c>
      <c r="D80" s="10">
        <v>0</v>
      </c>
      <c r="E80" s="10">
        <v>5.3043800000000001</v>
      </c>
      <c r="F80" s="10">
        <v>2.1518899999999999</v>
      </c>
    </row>
    <row r="81" spans="2:6">
      <c r="B81" s="1" t="s">
        <v>956</v>
      </c>
      <c r="C81" s="1" t="s">
        <v>957</v>
      </c>
      <c r="D81" s="10">
        <v>0</v>
      </c>
      <c r="E81" s="10">
        <v>2.88836</v>
      </c>
      <c r="F81" s="10">
        <v>2.1518899999999999</v>
      </c>
    </row>
    <row r="82" spans="2:6">
      <c r="B82" s="1" t="s">
        <v>958</v>
      </c>
      <c r="C82" s="1" t="s">
        <v>959</v>
      </c>
      <c r="D82" s="10">
        <v>2.3685</v>
      </c>
      <c r="E82" s="10">
        <v>19.393899999999999</v>
      </c>
      <c r="F82" s="10">
        <v>2.1394899999999999</v>
      </c>
    </row>
    <row r="83" spans="2:6">
      <c r="B83" s="1" t="s">
        <v>960</v>
      </c>
      <c r="C83" s="1" t="s">
        <v>961</v>
      </c>
      <c r="D83" s="10">
        <v>1.04704</v>
      </c>
      <c r="E83" s="10">
        <v>8.3014600000000005</v>
      </c>
      <c r="F83" s="10">
        <v>2.1388099999999999</v>
      </c>
    </row>
    <row r="84" spans="2:6">
      <c r="B84" s="1" t="s">
        <v>962</v>
      </c>
      <c r="C84" s="1" t="s">
        <v>963</v>
      </c>
      <c r="D84" s="10">
        <v>1.36839</v>
      </c>
      <c r="E84" s="10">
        <v>10.2867</v>
      </c>
      <c r="F84" s="10">
        <v>2.1257799999999998</v>
      </c>
    </row>
    <row r="85" spans="2:6">
      <c r="B85" s="1" t="s">
        <v>964</v>
      </c>
      <c r="C85" s="1" t="s">
        <v>965</v>
      </c>
      <c r="D85" s="10">
        <v>0</v>
      </c>
      <c r="E85" s="10">
        <v>5.1023800000000001</v>
      </c>
      <c r="F85" s="10">
        <v>2.1209600000000002</v>
      </c>
    </row>
    <row r="86" spans="2:6">
      <c r="B86" s="1" t="s">
        <v>966</v>
      </c>
      <c r="C86" s="1" t="s">
        <v>967</v>
      </c>
      <c r="D86" s="10">
        <v>0.48621500000000001</v>
      </c>
      <c r="E86" s="10">
        <v>8.0519999999999996</v>
      </c>
      <c r="F86" s="10">
        <v>2.1188199999999999</v>
      </c>
    </row>
    <row r="87" spans="2:6">
      <c r="B87" s="1" t="s">
        <v>968</v>
      </c>
      <c r="C87" s="1" t="s">
        <v>969</v>
      </c>
      <c r="D87" s="10">
        <v>1.1796899999999999</v>
      </c>
      <c r="E87" s="10">
        <v>8.4567399999999999</v>
      </c>
      <c r="F87" s="10">
        <v>2.1069100000000001</v>
      </c>
    </row>
    <row r="88" spans="2:6">
      <c r="B88" s="1" t="s">
        <v>970</v>
      </c>
      <c r="C88" s="1" t="s">
        <v>971</v>
      </c>
      <c r="D88" s="10">
        <v>0.131358</v>
      </c>
      <c r="E88" s="10">
        <v>3.7464599999999999</v>
      </c>
      <c r="F88" s="10">
        <v>2.08778</v>
      </c>
    </row>
    <row r="89" spans="2:6">
      <c r="B89" s="1" t="s">
        <v>972</v>
      </c>
      <c r="C89" s="1" t="s">
        <v>973</v>
      </c>
      <c r="D89" s="10">
        <v>4.3649899999999997</v>
      </c>
      <c r="E89" s="10">
        <v>22.969200000000001</v>
      </c>
      <c r="F89" s="10">
        <v>2.0837699999999999</v>
      </c>
    </row>
    <row r="90" spans="2:6">
      <c r="B90" s="1" t="s">
        <v>974</v>
      </c>
      <c r="C90" s="1" t="s">
        <v>975</v>
      </c>
      <c r="D90" s="10">
        <v>0.138318</v>
      </c>
      <c r="E90" s="10">
        <v>3.8813399999999998</v>
      </c>
      <c r="F90" s="10">
        <v>2.0628700000000002</v>
      </c>
    </row>
    <row r="91" spans="2:6">
      <c r="B91" s="1" t="s">
        <v>976</v>
      </c>
      <c r="C91" s="1" t="s">
        <v>977</v>
      </c>
      <c r="D91" s="10">
        <v>0.16977100000000001</v>
      </c>
      <c r="E91" s="10">
        <v>3.8007499999999999</v>
      </c>
      <c r="F91" s="10">
        <v>2.0609700000000002</v>
      </c>
    </row>
    <row r="92" spans="2:6">
      <c r="B92" s="1" t="s">
        <v>978</v>
      </c>
      <c r="C92" s="1" t="s">
        <v>979</v>
      </c>
      <c r="D92" s="10">
        <v>0.82999400000000001</v>
      </c>
      <c r="E92" s="10">
        <v>9.3717199999999998</v>
      </c>
      <c r="F92" s="10">
        <v>2.05993</v>
      </c>
    </row>
    <row r="93" spans="2:6">
      <c r="B93" s="1" t="s">
        <v>980</v>
      </c>
      <c r="C93" s="1" t="s">
        <v>981</v>
      </c>
      <c r="D93" s="10">
        <v>0.65099799999999997</v>
      </c>
      <c r="E93" s="10">
        <v>6.6344099999999999</v>
      </c>
      <c r="F93" s="10">
        <v>2.05992</v>
      </c>
    </row>
    <row r="94" spans="2:6">
      <c r="B94" s="1" t="s">
        <v>982</v>
      </c>
      <c r="C94" s="1" t="s">
        <v>983</v>
      </c>
      <c r="D94" s="10">
        <v>0.86175299999999999</v>
      </c>
      <c r="E94" s="10">
        <v>6.8712900000000001</v>
      </c>
      <c r="F94" s="10">
        <v>2.0577999999999999</v>
      </c>
    </row>
    <row r="95" spans="2:6">
      <c r="B95" s="1" t="s">
        <v>984</v>
      </c>
      <c r="C95" s="1" t="s">
        <v>985</v>
      </c>
      <c r="D95" s="10">
        <v>0.85157899999999997</v>
      </c>
      <c r="E95" s="10">
        <v>6.6875600000000004</v>
      </c>
      <c r="F95" s="10">
        <v>2.0497700000000001</v>
      </c>
    </row>
    <row r="96" spans="2:6">
      <c r="B96" s="1" t="s">
        <v>986</v>
      </c>
      <c r="C96" s="1" t="s">
        <v>987</v>
      </c>
      <c r="D96" s="10">
        <v>3.1013500000000001</v>
      </c>
      <c r="E96" s="10">
        <v>18.455100000000002</v>
      </c>
      <c r="F96" s="10">
        <v>2.0487600000000001</v>
      </c>
    </row>
    <row r="97" spans="2:6">
      <c r="B97" s="1" t="s">
        <v>988</v>
      </c>
      <c r="C97" s="1" t="s">
        <v>989</v>
      </c>
      <c r="D97" s="10">
        <v>1.16038</v>
      </c>
      <c r="E97" s="10">
        <v>6.8880100000000004</v>
      </c>
      <c r="F97" s="10">
        <v>2.0347200000000001</v>
      </c>
    </row>
    <row r="98" spans="2:6">
      <c r="B98" s="1" t="s">
        <v>990</v>
      </c>
      <c r="C98" s="1" t="s">
        <v>991</v>
      </c>
      <c r="D98" s="10">
        <v>1.3686499999999999</v>
      </c>
      <c r="E98" s="10">
        <v>8.7016500000000008</v>
      </c>
      <c r="F98" s="10">
        <v>2.0271699999999999</v>
      </c>
    </row>
    <row r="99" spans="2:6">
      <c r="B99" s="1" t="s">
        <v>992</v>
      </c>
      <c r="C99" s="1" t="s">
        <v>993</v>
      </c>
      <c r="D99" s="10">
        <v>3.0364599999999999</v>
      </c>
      <c r="E99" s="10">
        <v>16.092300000000002</v>
      </c>
      <c r="F99" s="10">
        <v>2.0240999999999998</v>
      </c>
    </row>
    <row r="100" spans="2:6">
      <c r="B100" s="1" t="s">
        <v>994</v>
      </c>
      <c r="C100" s="1" t="s">
        <v>995</v>
      </c>
      <c r="D100" s="10">
        <v>4.0508600000000001</v>
      </c>
      <c r="E100" s="10">
        <v>21.276499999999999</v>
      </c>
      <c r="F100" s="10">
        <v>2.0077799999999999</v>
      </c>
    </row>
    <row r="101" spans="2:6">
      <c r="B101" s="1" t="s">
        <v>996</v>
      </c>
      <c r="C101" s="1" t="s">
        <v>997</v>
      </c>
      <c r="D101" s="10">
        <v>0.43246899999999999</v>
      </c>
      <c r="E101" s="10">
        <v>4.2543199999999999</v>
      </c>
      <c r="F101" s="10">
        <v>2.0064299999999999</v>
      </c>
    </row>
    <row r="102" spans="2:6">
      <c r="B102" s="1" t="s">
        <v>227</v>
      </c>
      <c r="C102" s="1" t="s">
        <v>228</v>
      </c>
      <c r="D102" s="10">
        <v>0.188365</v>
      </c>
      <c r="E102" s="10">
        <v>4.0437000000000003</v>
      </c>
      <c r="F102" s="10">
        <v>1.9966200000000001</v>
      </c>
    </row>
    <row r="103" spans="2:6">
      <c r="B103" s="1" t="s">
        <v>998</v>
      </c>
      <c r="C103" s="1" t="s">
        <v>999</v>
      </c>
      <c r="D103" s="10">
        <v>0.165051</v>
      </c>
      <c r="E103" s="10">
        <v>3.5432299999999999</v>
      </c>
      <c r="F103" s="10">
        <v>1.9966200000000001</v>
      </c>
    </row>
    <row r="104" spans="2:6">
      <c r="B104" s="1" t="s">
        <v>1000</v>
      </c>
      <c r="C104" s="1" t="s">
        <v>1001</v>
      </c>
      <c r="D104" s="10">
        <v>0.63941700000000001</v>
      </c>
      <c r="E104" s="10">
        <v>5.6990100000000004</v>
      </c>
      <c r="F104" s="10">
        <v>1.98444</v>
      </c>
    </row>
    <row r="105" spans="2:6">
      <c r="B105" s="1" t="s">
        <v>1002</v>
      </c>
      <c r="C105" s="1" t="s">
        <v>1003</v>
      </c>
      <c r="D105" s="10">
        <v>7.5772300000000001</v>
      </c>
      <c r="E105" s="10">
        <v>36.025799999999997</v>
      </c>
      <c r="F105" s="10">
        <v>1.98041</v>
      </c>
    </row>
    <row r="106" spans="2:6">
      <c r="B106" s="1" t="s">
        <v>1004</v>
      </c>
      <c r="C106" s="1" t="s">
        <v>1005</v>
      </c>
      <c r="D106" s="10">
        <v>0.67125500000000005</v>
      </c>
      <c r="E106" s="10">
        <v>4.8808499999999997</v>
      </c>
      <c r="F106" s="10">
        <v>1.9747300000000001</v>
      </c>
    </row>
    <row r="107" spans="2:6">
      <c r="B107" s="1" t="s">
        <v>1006</v>
      </c>
      <c r="C107" s="1" t="s">
        <v>1007</v>
      </c>
      <c r="D107" s="10">
        <v>0.34854600000000002</v>
      </c>
      <c r="E107" s="10">
        <v>3.2296399999999998</v>
      </c>
      <c r="F107" s="10">
        <v>1.9667699999999999</v>
      </c>
    </row>
    <row r="108" spans="2:6">
      <c r="B108" s="1" t="s">
        <v>1008</v>
      </c>
      <c r="C108" s="1" t="s">
        <v>1009</v>
      </c>
      <c r="D108" s="10">
        <v>1.09135</v>
      </c>
      <c r="E108" s="10">
        <v>6.3397100000000002</v>
      </c>
      <c r="F108" s="10">
        <v>1.9581999999999999</v>
      </c>
    </row>
    <row r="109" spans="2:6">
      <c r="B109" s="1" t="s">
        <v>1010</v>
      </c>
      <c r="C109" s="1" t="s">
        <v>1011</v>
      </c>
      <c r="D109" s="10">
        <v>0.44907799999999998</v>
      </c>
      <c r="E109" s="10">
        <v>7.2717299999999998</v>
      </c>
      <c r="F109" s="10">
        <v>1.95624</v>
      </c>
    </row>
    <row r="110" spans="2:6">
      <c r="B110" s="1" t="s">
        <v>1012</v>
      </c>
      <c r="C110" s="1" t="s">
        <v>1013</v>
      </c>
      <c r="D110" s="10">
        <v>0.98375400000000002</v>
      </c>
      <c r="E110" s="10">
        <v>8.9862099999999998</v>
      </c>
      <c r="F110" s="10">
        <v>1.9451400000000001</v>
      </c>
    </row>
    <row r="111" spans="2:6">
      <c r="B111" s="1" t="s">
        <v>1014</v>
      </c>
      <c r="C111" s="1" t="s">
        <v>1015</v>
      </c>
      <c r="D111" s="10">
        <v>0</v>
      </c>
      <c r="E111" s="10">
        <v>4.0925099999999999</v>
      </c>
      <c r="F111" s="10">
        <v>1.92001</v>
      </c>
    </row>
    <row r="112" spans="2:6">
      <c r="B112" s="1" t="s">
        <v>1016</v>
      </c>
      <c r="C112" s="1" t="s">
        <v>1017</v>
      </c>
      <c r="D112" s="10">
        <v>1.0065599999999999</v>
      </c>
      <c r="E112" s="10">
        <v>6.7654300000000003</v>
      </c>
      <c r="F112" s="10">
        <v>1.9131400000000001</v>
      </c>
    </row>
    <row r="113" spans="2:6">
      <c r="B113" s="1" t="s">
        <v>1018</v>
      </c>
      <c r="C113" s="1" t="s">
        <v>1019</v>
      </c>
      <c r="D113" s="10">
        <v>2.9049100000000001</v>
      </c>
      <c r="E113" s="10">
        <v>14.494899999999999</v>
      </c>
      <c r="F113" s="10">
        <v>1.90208</v>
      </c>
    </row>
    <row r="114" spans="2:6">
      <c r="B114" s="1" t="s">
        <v>1020</v>
      </c>
      <c r="C114" s="1" t="s">
        <v>1021</v>
      </c>
      <c r="D114" s="10">
        <v>1.4914499999999999</v>
      </c>
      <c r="E114" s="10">
        <v>9.3964800000000004</v>
      </c>
      <c r="F114" s="10">
        <v>1.9009799999999999</v>
      </c>
    </row>
    <row r="115" spans="2:6">
      <c r="B115" s="1" t="s">
        <v>1022</v>
      </c>
      <c r="C115" s="1" t="s">
        <v>1023</v>
      </c>
      <c r="D115" s="10">
        <v>0.87634400000000001</v>
      </c>
      <c r="E115" s="10">
        <v>6.5552900000000003</v>
      </c>
      <c r="F115" s="10">
        <v>1.89392</v>
      </c>
    </row>
    <row r="116" spans="2:6">
      <c r="B116" s="1" t="s">
        <v>1024</v>
      </c>
      <c r="C116" s="1" t="s">
        <v>1025</v>
      </c>
      <c r="D116" s="10">
        <v>1.23349</v>
      </c>
      <c r="E116" s="10">
        <v>7.4170600000000002</v>
      </c>
      <c r="F116" s="10">
        <v>1.89296</v>
      </c>
    </row>
    <row r="117" spans="2:6">
      <c r="B117" s="1" t="s">
        <v>1026</v>
      </c>
      <c r="C117" s="1" t="s">
        <v>1027</v>
      </c>
      <c r="D117" s="10">
        <v>6.7609199999999996</v>
      </c>
      <c r="E117" s="10">
        <v>34.460299999999997</v>
      </c>
      <c r="F117" s="10">
        <v>1.88557</v>
      </c>
    </row>
    <row r="118" spans="2:6">
      <c r="B118" s="1" t="s">
        <v>1028</v>
      </c>
      <c r="C118" s="1" t="s">
        <v>1029</v>
      </c>
      <c r="D118" s="10">
        <v>0</v>
      </c>
      <c r="E118" s="10">
        <v>2.8052299999999999</v>
      </c>
      <c r="F118" s="10">
        <v>1.8836299999999999</v>
      </c>
    </row>
    <row r="119" spans="2:6">
      <c r="B119" s="1" t="s">
        <v>1030</v>
      </c>
      <c r="C119" s="1" t="s">
        <v>1031</v>
      </c>
      <c r="D119" s="10">
        <v>2.8154400000000002</v>
      </c>
      <c r="E119" s="10">
        <v>15.0685</v>
      </c>
      <c r="F119" s="10">
        <v>1.88168</v>
      </c>
    </row>
    <row r="120" spans="2:6">
      <c r="B120" s="1" t="s">
        <v>1032</v>
      </c>
      <c r="C120" s="1" t="s">
        <v>1033</v>
      </c>
      <c r="D120" s="10">
        <v>3.4700199999999999</v>
      </c>
      <c r="E120" s="10">
        <v>15.714499999999999</v>
      </c>
      <c r="F120" s="10">
        <v>1.8528</v>
      </c>
    </row>
    <row r="121" spans="2:6">
      <c r="B121" s="1" t="s">
        <v>1034</v>
      </c>
      <c r="C121" s="1" t="s">
        <v>1035</v>
      </c>
      <c r="D121" s="10">
        <v>2.67746</v>
      </c>
      <c r="E121" s="10">
        <v>13.6478</v>
      </c>
      <c r="F121" s="10">
        <v>1.84772</v>
      </c>
    </row>
    <row r="122" spans="2:6">
      <c r="B122" s="1" t="s">
        <v>1036</v>
      </c>
      <c r="C122" s="1" t="s">
        <v>1037</v>
      </c>
      <c r="D122" s="10">
        <v>1.4903299999999999</v>
      </c>
      <c r="E122" s="10">
        <v>7.5966500000000003</v>
      </c>
      <c r="F122" s="10">
        <v>1.84772</v>
      </c>
    </row>
    <row r="123" spans="2:6">
      <c r="B123" s="1" t="s">
        <v>1038</v>
      </c>
      <c r="C123" s="1" t="s">
        <v>1039</v>
      </c>
      <c r="D123" s="10">
        <v>0</v>
      </c>
      <c r="E123" s="10">
        <v>3.13123</v>
      </c>
      <c r="F123" s="10">
        <v>1.8463499999999999</v>
      </c>
    </row>
    <row r="124" spans="2:6">
      <c r="B124" s="1" t="s">
        <v>1040</v>
      </c>
      <c r="C124" s="1" t="s">
        <v>1041</v>
      </c>
      <c r="D124" s="10">
        <v>0.54870799999999997</v>
      </c>
      <c r="E124" s="10">
        <v>3.0085099999999998</v>
      </c>
      <c r="F124" s="10">
        <v>1.8341700000000001</v>
      </c>
    </row>
    <row r="125" spans="2:6">
      <c r="B125" s="1" t="s">
        <v>1042</v>
      </c>
      <c r="C125" s="1" t="s">
        <v>1043</v>
      </c>
      <c r="D125" s="10">
        <v>0.81455</v>
      </c>
      <c r="E125" s="10">
        <v>5.4784699999999997</v>
      </c>
      <c r="F125" s="10">
        <v>1.8315300000000001</v>
      </c>
    </row>
    <row r="126" spans="2:6">
      <c r="B126" s="1" t="s">
        <v>1044</v>
      </c>
      <c r="C126" s="1" t="s">
        <v>1045</v>
      </c>
      <c r="D126" s="10">
        <v>2.1498400000000002</v>
      </c>
      <c r="E126" s="10">
        <v>11.7592</v>
      </c>
      <c r="F126" s="10">
        <v>1.827</v>
      </c>
    </row>
    <row r="127" spans="2:6">
      <c r="B127" s="1" t="s">
        <v>1046</v>
      </c>
      <c r="C127" s="1" t="s">
        <v>1047</v>
      </c>
      <c r="D127" s="10">
        <v>2.2180800000000001</v>
      </c>
      <c r="E127" s="10">
        <v>10.741899999999999</v>
      </c>
      <c r="F127" s="10">
        <v>1.8257000000000001</v>
      </c>
    </row>
    <row r="128" spans="2:6">
      <c r="B128" s="1" t="s">
        <v>1048</v>
      </c>
      <c r="C128" s="1" t="s">
        <v>1049</v>
      </c>
      <c r="D128" s="10">
        <v>11.169499999999999</v>
      </c>
      <c r="E128" s="10">
        <v>51.421799999999998</v>
      </c>
      <c r="F128" s="10">
        <v>1.8247100000000001</v>
      </c>
    </row>
    <row r="129" spans="2:6">
      <c r="B129" s="1" t="s">
        <v>1050</v>
      </c>
      <c r="C129" s="1" t="s">
        <v>1051</v>
      </c>
      <c r="D129" s="10">
        <v>5.4676200000000001</v>
      </c>
      <c r="E129" s="10">
        <v>24.591100000000001</v>
      </c>
      <c r="F129" s="10">
        <v>1.8081100000000001</v>
      </c>
    </row>
    <row r="130" spans="2:6">
      <c r="B130" s="1" t="s">
        <v>1052</v>
      </c>
      <c r="C130" s="1" t="s">
        <v>1053</v>
      </c>
      <c r="D130" s="10">
        <v>8.3387799999999999</v>
      </c>
      <c r="E130" s="10">
        <v>38.608400000000003</v>
      </c>
      <c r="F130" s="10">
        <v>1.8079400000000001</v>
      </c>
    </row>
    <row r="131" spans="2:6">
      <c r="B131" s="1" t="s">
        <v>1054</v>
      </c>
      <c r="C131" s="1" t="s">
        <v>1055</v>
      </c>
      <c r="D131" s="10">
        <v>1.26251</v>
      </c>
      <c r="E131" s="10">
        <v>6.2129200000000004</v>
      </c>
      <c r="F131" s="10">
        <v>1.8039000000000001</v>
      </c>
    </row>
    <row r="132" spans="2:6">
      <c r="B132" s="1" t="s">
        <v>1056</v>
      </c>
      <c r="C132" s="1" t="s">
        <v>1057</v>
      </c>
      <c r="D132" s="10">
        <v>2.0166499999999998</v>
      </c>
      <c r="E132" s="10">
        <v>10.0381</v>
      </c>
      <c r="F132" s="10">
        <v>1.8002800000000001</v>
      </c>
    </row>
    <row r="133" spans="2:6">
      <c r="B133" s="1" t="s">
        <v>1058</v>
      </c>
      <c r="C133" s="1" t="s">
        <v>1059</v>
      </c>
      <c r="D133" s="10">
        <v>8.1498100000000004</v>
      </c>
      <c r="E133" s="10">
        <v>34.755699999999997</v>
      </c>
      <c r="F133" s="10">
        <v>1.7985199999999999</v>
      </c>
    </row>
    <row r="134" spans="2:6">
      <c r="B134" s="1" t="s">
        <v>1060</v>
      </c>
      <c r="C134" s="1" t="s">
        <v>1061</v>
      </c>
      <c r="D134" s="10">
        <v>2.62039</v>
      </c>
      <c r="E134" s="10">
        <v>15.886900000000001</v>
      </c>
      <c r="F134" s="10">
        <v>1.7874099999999999</v>
      </c>
    </row>
    <row r="135" spans="2:6">
      <c r="B135" s="1" t="s">
        <v>1062</v>
      </c>
      <c r="C135" s="1" t="s">
        <v>1063</v>
      </c>
      <c r="D135" s="10">
        <v>3.2050200000000002</v>
      </c>
      <c r="E135" s="10">
        <v>16.158999999999999</v>
      </c>
      <c r="F135" s="10">
        <v>1.78424</v>
      </c>
    </row>
    <row r="136" spans="2:6">
      <c r="B136" s="1" t="s">
        <v>1064</v>
      </c>
      <c r="C136" s="1" t="s">
        <v>1065</v>
      </c>
      <c r="D136" s="10">
        <v>0</v>
      </c>
      <c r="E136" s="10">
        <v>4.0020100000000003</v>
      </c>
      <c r="F136" s="10">
        <v>1.76871</v>
      </c>
    </row>
    <row r="137" spans="2:6">
      <c r="B137" s="1" t="s">
        <v>1066</v>
      </c>
      <c r="C137" s="1" t="s">
        <v>1067</v>
      </c>
      <c r="D137" s="10">
        <v>0</v>
      </c>
      <c r="E137" s="10">
        <v>2.0456400000000001</v>
      </c>
      <c r="F137" s="10">
        <v>1.76871</v>
      </c>
    </row>
    <row r="138" spans="2:6">
      <c r="B138" s="1" t="s">
        <v>1068</v>
      </c>
      <c r="C138" s="1" t="s">
        <v>1069</v>
      </c>
      <c r="D138" s="10">
        <v>1.82558</v>
      </c>
      <c r="E138" s="10">
        <v>9.4530799999999999</v>
      </c>
      <c r="F138" s="10">
        <v>1.76294</v>
      </c>
    </row>
    <row r="139" spans="2:6">
      <c r="B139" s="1" t="s">
        <v>1070</v>
      </c>
      <c r="C139" s="1" t="s">
        <v>1071</v>
      </c>
      <c r="D139" s="10">
        <v>0.17971899999999999</v>
      </c>
      <c r="E139" s="10">
        <v>3.3069500000000001</v>
      </c>
      <c r="F139" s="10">
        <v>1.75878</v>
      </c>
    </row>
    <row r="140" spans="2:6">
      <c r="B140" s="1" t="s">
        <v>1072</v>
      </c>
      <c r="C140" s="1" t="s">
        <v>1073</v>
      </c>
      <c r="D140" s="10">
        <v>0.165571</v>
      </c>
      <c r="E140" s="10">
        <v>3.8082699999999998</v>
      </c>
      <c r="F140" s="10">
        <v>1.7560800000000001</v>
      </c>
    </row>
    <row r="141" spans="2:6">
      <c r="B141" s="1" t="s">
        <v>1074</v>
      </c>
      <c r="C141" s="1" t="s">
        <v>1075</v>
      </c>
      <c r="D141" s="10">
        <v>0.92505899999999996</v>
      </c>
      <c r="E141" s="10">
        <v>5.1565700000000003</v>
      </c>
      <c r="F141" s="10">
        <v>1.7512099999999999</v>
      </c>
    </row>
    <row r="142" spans="2:6">
      <c r="B142" s="1" t="s">
        <v>410</v>
      </c>
      <c r="C142" s="1" t="s">
        <v>411</v>
      </c>
      <c r="D142" s="10">
        <v>23.5626</v>
      </c>
      <c r="E142" s="10">
        <v>94.500299999999996</v>
      </c>
      <c r="F142" s="10">
        <v>1.7419899999999999</v>
      </c>
    </row>
    <row r="143" spans="2:6">
      <c r="B143" s="1" t="s">
        <v>1076</v>
      </c>
      <c r="C143" s="1" t="s">
        <v>1077</v>
      </c>
      <c r="D143" s="10">
        <v>1.7154400000000001</v>
      </c>
      <c r="E143" s="10">
        <v>11.047800000000001</v>
      </c>
      <c r="F143" s="10">
        <v>1.70451</v>
      </c>
    </row>
    <row r="144" spans="2:6">
      <c r="B144" s="1" t="s">
        <v>1078</v>
      </c>
      <c r="C144" s="1" t="s">
        <v>1079</v>
      </c>
      <c r="D144" s="10">
        <v>0.65812400000000004</v>
      </c>
      <c r="E144" s="10">
        <v>4.5890199999999997</v>
      </c>
      <c r="F144" s="10">
        <v>1.6995899999999999</v>
      </c>
    </row>
    <row r="145" spans="2:6">
      <c r="B145" s="1" t="s">
        <v>1080</v>
      </c>
      <c r="C145" s="1" t="s">
        <v>1081</v>
      </c>
      <c r="D145" s="10">
        <v>0.10867</v>
      </c>
      <c r="E145" s="10">
        <v>2.3995099999999998</v>
      </c>
      <c r="F145" s="10">
        <v>1.69259</v>
      </c>
    </row>
    <row r="146" spans="2:6">
      <c r="B146" s="1" t="s">
        <v>1082</v>
      </c>
      <c r="C146" s="1" t="s">
        <v>1083</v>
      </c>
      <c r="D146" s="10">
        <v>0</v>
      </c>
      <c r="E146" s="10">
        <v>3.5635300000000001</v>
      </c>
      <c r="F146" s="10">
        <v>1.6867300000000001</v>
      </c>
    </row>
    <row r="147" spans="2:6">
      <c r="B147" s="1" t="s">
        <v>1084</v>
      </c>
      <c r="C147" s="1" t="s">
        <v>1085</v>
      </c>
      <c r="D147" s="10">
        <v>2.9797500000000001</v>
      </c>
      <c r="E147" s="10">
        <v>14.213900000000001</v>
      </c>
      <c r="F147" s="10">
        <v>1.6822999999999999</v>
      </c>
    </row>
    <row r="148" spans="2:6">
      <c r="B148" s="1" t="s">
        <v>1086</v>
      </c>
      <c r="C148" s="1" t="s">
        <v>1087</v>
      </c>
      <c r="D148" s="10">
        <v>1.86154</v>
      </c>
      <c r="E148" s="10">
        <v>10.276</v>
      </c>
      <c r="F148" s="10">
        <v>1.68069</v>
      </c>
    </row>
    <row r="149" spans="2:6">
      <c r="B149" s="1" t="s">
        <v>1088</v>
      </c>
      <c r="C149" s="1" t="s">
        <v>1089</v>
      </c>
      <c r="D149" s="10">
        <v>0.69874599999999998</v>
      </c>
      <c r="E149" s="10">
        <v>4.4733000000000001</v>
      </c>
      <c r="F149" s="10">
        <v>1.6777500000000001</v>
      </c>
    </row>
    <row r="150" spans="2:6">
      <c r="B150" s="1" t="s">
        <v>1090</v>
      </c>
      <c r="C150" s="1" t="s">
        <v>1091</v>
      </c>
      <c r="D150" s="10">
        <v>4.6683899999999996</v>
      </c>
      <c r="E150" s="10">
        <v>18.292200000000001</v>
      </c>
      <c r="F150" s="10">
        <v>1.6760900000000001</v>
      </c>
    </row>
    <row r="151" spans="2:6">
      <c r="B151" s="1" t="s">
        <v>1092</v>
      </c>
      <c r="C151" s="1" t="s">
        <v>1093</v>
      </c>
      <c r="D151" s="10">
        <v>5.3982799999999997</v>
      </c>
      <c r="E151" s="10">
        <v>22.054500000000001</v>
      </c>
      <c r="F151" s="10">
        <v>1.6664000000000001</v>
      </c>
    </row>
    <row r="152" spans="2:6">
      <c r="B152" s="1" t="s">
        <v>1094</v>
      </c>
      <c r="C152" s="1" t="s">
        <v>1095</v>
      </c>
      <c r="D152" s="10">
        <v>1.96976</v>
      </c>
      <c r="E152" s="10">
        <v>9.4064300000000003</v>
      </c>
      <c r="F152" s="10">
        <v>1.66144</v>
      </c>
    </row>
    <row r="153" spans="2:6">
      <c r="B153" s="1" t="s">
        <v>1096</v>
      </c>
      <c r="C153" s="1" t="s">
        <v>1097</v>
      </c>
      <c r="D153" s="10">
        <v>2.90178</v>
      </c>
      <c r="E153" s="10">
        <v>12.5665</v>
      </c>
      <c r="F153" s="10">
        <v>1.6536</v>
      </c>
    </row>
    <row r="154" spans="2:6">
      <c r="B154" s="1" t="s">
        <v>1098</v>
      </c>
      <c r="C154" s="1" t="s">
        <v>1099</v>
      </c>
      <c r="D154" s="10">
        <v>2.99342</v>
      </c>
      <c r="E154" s="10">
        <v>14.545999999999999</v>
      </c>
      <c r="F154" s="10">
        <v>1.64324</v>
      </c>
    </row>
    <row r="155" spans="2:6">
      <c r="B155" s="1" t="s">
        <v>1100</v>
      </c>
      <c r="C155" s="1" t="s">
        <v>1101</v>
      </c>
      <c r="D155" s="10">
        <v>1.1583300000000001</v>
      </c>
      <c r="E155" s="10">
        <v>6.0244600000000004</v>
      </c>
      <c r="F155" s="10">
        <v>1.63466</v>
      </c>
    </row>
    <row r="156" spans="2:6">
      <c r="B156" s="1" t="s">
        <v>1102</v>
      </c>
      <c r="C156" s="1" t="s">
        <v>1103</v>
      </c>
      <c r="D156" s="10">
        <v>6.5210299999999997</v>
      </c>
      <c r="E156" s="10">
        <v>26.251000000000001</v>
      </c>
      <c r="F156" s="10">
        <v>1.62669</v>
      </c>
    </row>
    <row r="157" spans="2:6">
      <c r="B157" s="1" t="s">
        <v>1104</v>
      </c>
      <c r="C157" s="1" t="s">
        <v>1105</v>
      </c>
      <c r="D157" s="10">
        <v>3.2975500000000002</v>
      </c>
      <c r="E157" s="10">
        <v>15.883100000000001</v>
      </c>
      <c r="F157" s="10">
        <v>1.61815</v>
      </c>
    </row>
    <row r="158" spans="2:6">
      <c r="B158" s="1" t="s">
        <v>1106</v>
      </c>
      <c r="C158" s="1" t="s">
        <v>1107</v>
      </c>
      <c r="D158" s="10">
        <v>0.32457200000000003</v>
      </c>
      <c r="E158" s="10">
        <v>4.7032100000000003</v>
      </c>
      <c r="F158" s="10">
        <v>1.6174500000000001</v>
      </c>
    </row>
    <row r="159" spans="2:6">
      <c r="B159" s="1" t="s">
        <v>1108</v>
      </c>
      <c r="C159" s="1" t="s">
        <v>1109</v>
      </c>
      <c r="D159" s="10">
        <v>3.13089</v>
      </c>
      <c r="E159" s="10">
        <v>12.1662</v>
      </c>
      <c r="F159" s="10">
        <v>1.6091800000000001</v>
      </c>
    </row>
    <row r="160" spans="2:6">
      <c r="B160" s="1" t="s">
        <v>1110</v>
      </c>
      <c r="C160" s="1" t="s">
        <v>1111</v>
      </c>
      <c r="D160" s="10">
        <v>0.87384700000000004</v>
      </c>
      <c r="E160" s="10">
        <v>5.0114000000000001</v>
      </c>
      <c r="F160" s="10">
        <v>1.60493</v>
      </c>
    </row>
    <row r="161" spans="2:12">
      <c r="B161" s="1" t="s">
        <v>1112</v>
      </c>
      <c r="C161" s="1" t="s">
        <v>1113</v>
      </c>
      <c r="D161" s="10">
        <v>1.88476</v>
      </c>
      <c r="E161" s="10">
        <v>8.4694400000000005</v>
      </c>
      <c r="F161" s="10">
        <v>1.6011899999999999</v>
      </c>
    </row>
    <row r="162" spans="2:12">
      <c r="B162" s="1" t="s">
        <v>1114</v>
      </c>
      <c r="C162" s="1" t="s">
        <v>1115</v>
      </c>
      <c r="D162" s="10">
        <v>0</v>
      </c>
      <c r="E162" s="10">
        <v>3.6853500000000001</v>
      </c>
      <c r="F162" s="10">
        <v>1.5998399999999999</v>
      </c>
    </row>
    <row r="163" spans="2:12">
      <c r="B163" s="1" t="s">
        <v>1116</v>
      </c>
      <c r="C163" s="1" t="s">
        <v>1117</v>
      </c>
      <c r="D163" s="10">
        <v>8.7184200000000001</v>
      </c>
      <c r="E163" s="10">
        <v>33.268799999999999</v>
      </c>
      <c r="F163" s="10">
        <v>1.5865800000000001</v>
      </c>
    </row>
    <row r="164" spans="2:12">
      <c r="B164" s="7" t="s">
        <v>84</v>
      </c>
      <c r="C164" s="7" t="s">
        <v>85</v>
      </c>
      <c r="D164" s="11">
        <v>0.139269</v>
      </c>
      <c r="E164" s="11">
        <v>1.8164800000000001</v>
      </c>
      <c r="F164" s="11">
        <v>1.58161</v>
      </c>
      <c r="H164" s="7"/>
      <c r="I164" s="7"/>
      <c r="J164" s="7"/>
      <c r="K164" s="7"/>
      <c r="L164" s="7"/>
    </row>
    <row r="165" spans="2:12">
      <c r="B165" s="1" t="s">
        <v>1118</v>
      </c>
      <c r="C165" s="1" t="s">
        <v>1119</v>
      </c>
      <c r="D165" s="10">
        <v>2.5892900000000001</v>
      </c>
      <c r="E165" s="10">
        <v>11.404299999999999</v>
      </c>
      <c r="F165" s="10">
        <v>1.5687800000000001</v>
      </c>
    </row>
    <row r="166" spans="2:12">
      <c r="B166" s="1" t="s">
        <v>1120</v>
      </c>
      <c r="C166" s="1" t="s">
        <v>1121</v>
      </c>
      <c r="D166" s="10">
        <v>12.0246</v>
      </c>
      <c r="E166" s="10">
        <v>44.13</v>
      </c>
      <c r="F166" s="10">
        <v>1.56779</v>
      </c>
    </row>
    <row r="167" spans="2:12">
      <c r="B167" s="1" t="s">
        <v>1122</v>
      </c>
      <c r="C167" s="1" t="s">
        <v>1123</v>
      </c>
      <c r="D167" s="10">
        <v>2.3182399999999999</v>
      </c>
      <c r="E167" s="10">
        <v>11.361499999999999</v>
      </c>
      <c r="F167" s="10">
        <v>1.56446</v>
      </c>
    </row>
    <row r="168" spans="2:12">
      <c r="B168" s="1" t="s">
        <v>1124</v>
      </c>
      <c r="C168" s="1" t="s">
        <v>1125</v>
      </c>
      <c r="D168" s="10">
        <v>5.1643699999999999</v>
      </c>
      <c r="E168" s="10">
        <v>19.329799999999999</v>
      </c>
      <c r="F168" s="10">
        <v>1.5601700000000001</v>
      </c>
    </row>
    <row r="169" spans="2:12">
      <c r="B169" s="1" t="s">
        <v>1126</v>
      </c>
      <c r="C169" s="1" t="s">
        <v>1127</v>
      </c>
      <c r="D169" s="10">
        <v>8.75746</v>
      </c>
      <c r="E169" s="10">
        <v>29.977</v>
      </c>
      <c r="F169" s="10">
        <v>1.5584100000000001</v>
      </c>
    </row>
    <row r="170" spans="2:12">
      <c r="B170" s="1" t="s">
        <v>1128</v>
      </c>
      <c r="C170" s="1" t="s">
        <v>1129</v>
      </c>
      <c r="D170" s="10">
        <v>3.01376</v>
      </c>
      <c r="E170" s="10">
        <v>11.8423</v>
      </c>
      <c r="F170" s="10">
        <v>1.55583</v>
      </c>
    </row>
    <row r="171" spans="2:12">
      <c r="B171" s="1" t="s">
        <v>1130</v>
      </c>
      <c r="C171" s="1" t="s">
        <v>1131</v>
      </c>
      <c r="D171" s="10">
        <v>2.2741799999999999</v>
      </c>
      <c r="E171" s="10">
        <v>9.2196899999999999</v>
      </c>
      <c r="F171" s="10">
        <v>1.5535000000000001</v>
      </c>
    </row>
    <row r="172" spans="2:12">
      <c r="B172" s="1" t="s">
        <v>1132</v>
      </c>
      <c r="C172" s="1" t="s">
        <v>1133</v>
      </c>
      <c r="D172" s="10">
        <v>2.8696999999999999</v>
      </c>
      <c r="E172" s="10">
        <v>12.6731</v>
      </c>
      <c r="F172" s="10">
        <v>1.5478700000000001</v>
      </c>
    </row>
    <row r="173" spans="2:12">
      <c r="B173" s="1" t="s">
        <v>1134</v>
      </c>
      <c r="C173" s="1" t="s">
        <v>1135</v>
      </c>
      <c r="D173" s="10">
        <v>2.8251400000000002</v>
      </c>
      <c r="E173" s="10">
        <v>10.8634</v>
      </c>
      <c r="F173" s="10">
        <v>1.5470699999999999</v>
      </c>
    </row>
    <row r="174" spans="2:12">
      <c r="B174" s="1" t="s">
        <v>1136</v>
      </c>
      <c r="C174" s="1" t="s">
        <v>1137</v>
      </c>
      <c r="D174" s="10">
        <v>2.65971</v>
      </c>
      <c r="E174" s="10">
        <v>9.9864899999999999</v>
      </c>
      <c r="F174" s="10">
        <v>1.5470600000000001</v>
      </c>
    </row>
    <row r="175" spans="2:12">
      <c r="B175" s="1" t="s">
        <v>1138</v>
      </c>
      <c r="C175" s="1" t="s">
        <v>1139</v>
      </c>
      <c r="D175" s="10">
        <v>0.99160199999999998</v>
      </c>
      <c r="E175" s="10">
        <v>5.9714600000000004</v>
      </c>
      <c r="F175" s="10">
        <v>1.54596</v>
      </c>
    </row>
    <row r="176" spans="2:12">
      <c r="B176" s="1" t="s">
        <v>1140</v>
      </c>
      <c r="C176" s="1" t="s">
        <v>1141</v>
      </c>
      <c r="D176" s="10">
        <v>1.3537999999999999</v>
      </c>
      <c r="E176" s="10">
        <v>7.3175499999999998</v>
      </c>
      <c r="F176" s="10">
        <v>1.5409600000000001</v>
      </c>
    </row>
    <row r="177" spans="2:6">
      <c r="B177" s="1" t="s">
        <v>1142</v>
      </c>
      <c r="C177" s="1" t="s">
        <v>1143</v>
      </c>
      <c r="D177" s="10">
        <v>0.65569699999999997</v>
      </c>
      <c r="E177" s="10">
        <v>4.1893200000000004</v>
      </c>
      <c r="F177" s="10">
        <v>1.5399499999999999</v>
      </c>
    </row>
    <row r="178" spans="2:6">
      <c r="B178" s="7" t="s">
        <v>1144</v>
      </c>
      <c r="C178" s="1" t="s">
        <v>1145</v>
      </c>
      <c r="D178" s="10">
        <v>9.2356400000000001</v>
      </c>
      <c r="E178" s="10">
        <v>39.802199999999999</v>
      </c>
      <c r="F178" s="10">
        <v>1.5389200000000001</v>
      </c>
    </row>
    <row r="179" spans="2:6">
      <c r="B179" s="1" t="s">
        <v>1146</v>
      </c>
      <c r="C179" s="1" t="s">
        <v>1147</v>
      </c>
      <c r="D179" s="10">
        <v>4.1880699999999997</v>
      </c>
      <c r="E179" s="10">
        <v>16.1572</v>
      </c>
      <c r="F179" s="10">
        <v>1.5319799999999999</v>
      </c>
    </row>
    <row r="180" spans="2:6">
      <c r="B180" s="1" t="s">
        <v>1148</v>
      </c>
      <c r="C180" s="1" t="s">
        <v>1149</v>
      </c>
      <c r="D180" s="10">
        <v>1.9489799999999999</v>
      </c>
      <c r="E180" s="10">
        <v>9.8173499999999994</v>
      </c>
      <c r="F180" s="10">
        <v>1.51773</v>
      </c>
    </row>
    <row r="181" spans="2:6">
      <c r="B181" s="1" t="s">
        <v>1150</v>
      </c>
      <c r="C181" s="1" t="s">
        <v>1151</v>
      </c>
      <c r="D181" s="10">
        <v>0.35717100000000002</v>
      </c>
      <c r="E181" s="10">
        <v>3.5325500000000001</v>
      </c>
      <c r="F181" s="10">
        <v>1.51766</v>
      </c>
    </row>
    <row r="182" spans="2:6">
      <c r="B182" s="1" t="s">
        <v>1152</v>
      </c>
      <c r="C182" s="1" t="s">
        <v>1153</v>
      </c>
      <c r="D182" s="10">
        <v>1.13483</v>
      </c>
      <c r="E182" s="10">
        <v>5.0464099999999998</v>
      </c>
      <c r="F182" s="10">
        <v>1.5145</v>
      </c>
    </row>
    <row r="183" spans="2:6">
      <c r="B183" s="1" t="s">
        <v>1154</v>
      </c>
      <c r="C183" s="1" t="s">
        <v>1155</v>
      </c>
      <c r="D183" s="10">
        <v>2.2168600000000001</v>
      </c>
      <c r="E183" s="10">
        <v>9.9543800000000005</v>
      </c>
      <c r="F183" s="10">
        <v>1.5090399999999999</v>
      </c>
    </row>
    <row r="184" spans="2:6">
      <c r="B184" s="1" t="s">
        <v>1156</v>
      </c>
      <c r="C184" s="1" t="s">
        <v>1157</v>
      </c>
      <c r="D184" s="10">
        <v>4.6496500000000003</v>
      </c>
      <c r="E184" s="10">
        <v>17.327000000000002</v>
      </c>
      <c r="F184" s="10">
        <v>1.50345</v>
      </c>
    </row>
    <row r="185" spans="2:6">
      <c r="B185" s="1" t="s">
        <v>1158</v>
      </c>
      <c r="C185" s="1" t="s">
        <v>1159</v>
      </c>
      <c r="D185" s="10">
        <v>10.360799999999999</v>
      </c>
      <c r="E185" s="10">
        <v>35.485599999999998</v>
      </c>
      <c r="F185" s="10">
        <v>1.5018100000000001</v>
      </c>
    </row>
    <row r="186" spans="2:6">
      <c r="B186" s="1" t="s">
        <v>1160</v>
      </c>
      <c r="C186" s="1" t="s">
        <v>1161</v>
      </c>
      <c r="D186" s="10">
        <v>8.1690400000000007</v>
      </c>
      <c r="E186" s="10">
        <v>29.101099999999999</v>
      </c>
      <c r="F186" s="10">
        <v>1.5013099999999999</v>
      </c>
    </row>
    <row r="187" spans="2:6">
      <c r="B187" s="1" t="s">
        <v>1162</v>
      </c>
      <c r="C187" s="1" t="s">
        <v>1163</v>
      </c>
      <c r="D187" s="10">
        <v>1.2442</v>
      </c>
      <c r="E187" s="10">
        <v>5.1624100000000004</v>
      </c>
      <c r="F187" s="10">
        <v>1.4992399999999999</v>
      </c>
    </row>
    <row r="188" spans="2:6">
      <c r="B188" s="1" t="s">
        <v>1164</v>
      </c>
      <c r="C188" s="1" t="s">
        <v>1165</v>
      </c>
      <c r="D188" s="10">
        <v>2.1281300000000001</v>
      </c>
      <c r="E188" s="10">
        <v>9.6032600000000006</v>
      </c>
      <c r="F188" s="10">
        <v>1.4987699999999999</v>
      </c>
    </row>
    <row r="189" spans="2:6">
      <c r="B189" s="1" t="s">
        <v>1166</v>
      </c>
      <c r="C189" s="1" t="s">
        <v>1167</v>
      </c>
      <c r="D189" s="10">
        <v>2.2546499999999998</v>
      </c>
      <c r="E189" s="10">
        <v>8.6236899999999999</v>
      </c>
      <c r="F189" s="10">
        <v>1.49302</v>
      </c>
    </row>
    <row r="190" spans="2:6">
      <c r="B190" s="1" t="s">
        <v>1168</v>
      </c>
      <c r="C190" s="1" t="s">
        <v>1169</v>
      </c>
      <c r="D190" s="10">
        <v>1.0988599999999999</v>
      </c>
      <c r="E190" s="10">
        <v>5.4340799999999998</v>
      </c>
      <c r="F190" s="10">
        <v>1.4899100000000001</v>
      </c>
    </row>
    <row r="191" spans="2:6">
      <c r="B191" s="1" t="s">
        <v>1170</v>
      </c>
      <c r="C191" s="1" t="s">
        <v>1171</v>
      </c>
      <c r="D191" s="10">
        <v>1.78494</v>
      </c>
      <c r="E191" s="10">
        <v>7.2004400000000004</v>
      </c>
      <c r="F191" s="10">
        <v>1.4883999999999999</v>
      </c>
    </row>
    <row r="192" spans="2:6">
      <c r="B192" s="1" t="s">
        <v>1172</v>
      </c>
      <c r="C192" s="1" t="s">
        <v>1173</v>
      </c>
      <c r="D192" s="10">
        <v>2.4209900000000002</v>
      </c>
      <c r="E192" s="10">
        <v>9.6120300000000007</v>
      </c>
      <c r="F192" s="10">
        <v>1.4873000000000001</v>
      </c>
    </row>
    <row r="193" spans="2:6">
      <c r="B193" s="1" t="s">
        <v>1174</v>
      </c>
      <c r="C193" s="1" t="s">
        <v>1175</v>
      </c>
      <c r="D193" s="10">
        <v>1.1248100000000001</v>
      </c>
      <c r="E193" s="10">
        <v>4.9735100000000001</v>
      </c>
      <c r="F193" s="10">
        <v>1.4859500000000001</v>
      </c>
    </row>
    <row r="194" spans="2:6">
      <c r="B194" s="1" t="s">
        <v>1176</v>
      </c>
      <c r="C194" s="1" t="s">
        <v>1177</v>
      </c>
      <c r="D194" s="10">
        <v>0.18673999999999999</v>
      </c>
      <c r="E194" s="10">
        <v>3.6079500000000002</v>
      </c>
      <c r="F194" s="10">
        <v>1.4836199999999999</v>
      </c>
    </row>
    <row r="195" spans="2:6">
      <c r="B195" s="1" t="s">
        <v>1178</v>
      </c>
      <c r="C195" s="1" t="s">
        <v>1179</v>
      </c>
      <c r="D195" s="10">
        <v>0.50938099999999997</v>
      </c>
      <c r="E195" s="10">
        <v>3.4144299999999999</v>
      </c>
      <c r="F195" s="10">
        <v>1.4728000000000001</v>
      </c>
    </row>
    <row r="196" spans="2:6">
      <c r="B196" s="1" t="s">
        <v>1180</v>
      </c>
      <c r="C196" s="1" t="s">
        <v>1181</v>
      </c>
      <c r="D196" s="10">
        <v>1.50786</v>
      </c>
      <c r="E196" s="10">
        <v>7.3085899999999997</v>
      </c>
      <c r="F196" s="10">
        <v>1.4683999999999999</v>
      </c>
    </row>
    <row r="197" spans="2:6">
      <c r="B197" s="1" t="s">
        <v>1182</v>
      </c>
      <c r="C197" s="1" t="s">
        <v>1183</v>
      </c>
      <c r="D197" s="10">
        <v>5.5731799999999998</v>
      </c>
      <c r="E197" s="10">
        <v>19.132300000000001</v>
      </c>
      <c r="F197" s="10">
        <v>1.46313</v>
      </c>
    </row>
    <row r="198" spans="2:6">
      <c r="B198" s="1" t="s">
        <v>1184</v>
      </c>
      <c r="C198" s="1" t="s">
        <v>1185</v>
      </c>
      <c r="D198" s="10">
        <v>1.2097599999999999</v>
      </c>
      <c r="E198" s="10">
        <v>5.2911200000000003</v>
      </c>
      <c r="F198" s="10">
        <v>1.4609399999999999</v>
      </c>
    </row>
    <row r="199" spans="2:6">
      <c r="B199" s="1" t="s">
        <v>1186</v>
      </c>
      <c r="C199" s="1" t="s">
        <v>1187</v>
      </c>
      <c r="D199" s="10">
        <v>8.3109800000000007</v>
      </c>
      <c r="E199" s="10">
        <v>28.9861</v>
      </c>
      <c r="F199" s="10">
        <v>1.46088</v>
      </c>
    </row>
    <row r="200" spans="2:6">
      <c r="B200" s="1" t="s">
        <v>1188</v>
      </c>
      <c r="C200" s="1" t="s">
        <v>1189</v>
      </c>
      <c r="D200" s="10">
        <v>2.1495600000000001</v>
      </c>
      <c r="E200" s="10">
        <v>8.0725700000000007</v>
      </c>
      <c r="F200" s="10">
        <v>1.45858</v>
      </c>
    </row>
    <row r="201" spans="2:6">
      <c r="B201" s="1" t="s">
        <v>1192</v>
      </c>
      <c r="C201" s="1" t="s">
        <v>1193</v>
      </c>
      <c r="D201" s="10">
        <v>1.2708999999999999</v>
      </c>
      <c r="E201" s="10">
        <v>6.1030100000000003</v>
      </c>
      <c r="F201" s="10">
        <v>1.45434</v>
      </c>
    </row>
    <row r="202" spans="2:6">
      <c r="B202" s="1" t="s">
        <v>1194</v>
      </c>
      <c r="C202" s="1" t="s">
        <v>1195</v>
      </c>
      <c r="D202" s="10">
        <v>2.6445699999999999</v>
      </c>
      <c r="E202" s="10">
        <v>9.9479699999999998</v>
      </c>
      <c r="F202" s="10">
        <v>1.44618</v>
      </c>
    </row>
    <row r="203" spans="2:6">
      <c r="B203" s="1" t="s">
        <v>1196</v>
      </c>
      <c r="C203" s="1" t="s">
        <v>1197</v>
      </c>
      <c r="D203" s="10">
        <v>7.2567199999999996</v>
      </c>
      <c r="E203" s="10">
        <v>27.161799999999999</v>
      </c>
      <c r="F203" s="10">
        <v>1.44238</v>
      </c>
    </row>
    <row r="204" spans="2:6">
      <c r="B204" s="1" t="s">
        <v>1198</v>
      </c>
      <c r="C204" s="1" t="s">
        <v>1199</v>
      </c>
      <c r="D204" s="10">
        <v>2.0468700000000002</v>
      </c>
      <c r="E204" s="10">
        <v>8.7311399999999999</v>
      </c>
      <c r="F204" s="10">
        <v>1.42778</v>
      </c>
    </row>
    <row r="205" spans="2:6">
      <c r="B205" s="1" t="s">
        <v>1200</v>
      </c>
      <c r="C205" s="1" t="s">
        <v>1201</v>
      </c>
      <c r="D205" s="10">
        <v>2.0945200000000002</v>
      </c>
      <c r="E205" s="10">
        <v>8.9052100000000003</v>
      </c>
      <c r="F205" s="10">
        <v>1.42286</v>
      </c>
    </row>
    <row r="206" spans="2:6">
      <c r="B206" s="1" t="s">
        <v>1202</v>
      </c>
      <c r="C206" s="1" t="s">
        <v>1203</v>
      </c>
      <c r="D206" s="10">
        <v>3.8391700000000002</v>
      </c>
      <c r="E206" s="10">
        <v>13.9008</v>
      </c>
      <c r="F206" s="10">
        <v>1.41967</v>
      </c>
    </row>
    <row r="207" spans="2:6">
      <c r="B207" s="1" t="s">
        <v>1204</v>
      </c>
      <c r="C207" s="1" t="s">
        <v>1205</v>
      </c>
      <c r="D207" s="10">
        <v>0.90858399999999995</v>
      </c>
      <c r="E207" s="10">
        <v>4.55715</v>
      </c>
      <c r="F207" s="10">
        <v>1.41503</v>
      </c>
    </row>
    <row r="208" spans="2:6">
      <c r="B208" s="1" t="s">
        <v>1206</v>
      </c>
      <c r="C208" s="1" t="s">
        <v>1207</v>
      </c>
      <c r="D208" s="10">
        <v>3.8340000000000001</v>
      </c>
      <c r="E208" s="10">
        <v>15.0717</v>
      </c>
      <c r="F208" s="10">
        <v>1.41164</v>
      </c>
    </row>
    <row r="209" spans="2:6">
      <c r="B209" s="1" t="s">
        <v>1208</v>
      </c>
      <c r="C209" s="1" t="s">
        <v>1209</v>
      </c>
      <c r="D209" s="10">
        <v>0</v>
      </c>
      <c r="E209" s="10">
        <v>3.2220900000000001</v>
      </c>
      <c r="F209" s="10">
        <v>1.4087400000000001</v>
      </c>
    </row>
    <row r="210" spans="2:6">
      <c r="B210" s="1" t="s">
        <v>1210</v>
      </c>
      <c r="C210" s="1" t="s">
        <v>1211</v>
      </c>
      <c r="D210" s="10">
        <v>39.447299999999998</v>
      </c>
      <c r="E210" s="10">
        <v>125.633</v>
      </c>
      <c r="F210" s="10">
        <v>1.4075800000000001</v>
      </c>
    </row>
    <row r="211" spans="2:6">
      <c r="B211" s="1" t="s">
        <v>1214</v>
      </c>
      <c r="C211" s="1" t="s">
        <v>1215</v>
      </c>
      <c r="D211" s="10">
        <v>7.5465799999999996</v>
      </c>
      <c r="E211" s="10">
        <v>24.208200000000001</v>
      </c>
      <c r="F211" s="10">
        <v>1.4067799999999999</v>
      </c>
    </row>
    <row r="212" spans="2:6">
      <c r="B212" s="1" t="s">
        <v>1216</v>
      </c>
      <c r="C212" s="1" t="s">
        <v>1217</v>
      </c>
      <c r="D212" s="10">
        <v>0.67971300000000001</v>
      </c>
      <c r="E212" s="10">
        <v>4.1429999999999998</v>
      </c>
      <c r="F212" s="10">
        <v>1.40622</v>
      </c>
    </row>
    <row r="213" spans="2:6">
      <c r="B213" s="1" t="s">
        <v>1218</v>
      </c>
      <c r="C213" s="1" t="s">
        <v>1219</v>
      </c>
      <c r="D213" s="10">
        <v>5.4902699999999998</v>
      </c>
      <c r="E213" s="10">
        <v>18.912299999999998</v>
      </c>
      <c r="F213" s="10">
        <v>1.3974200000000001</v>
      </c>
    </row>
    <row r="214" spans="2:6">
      <c r="B214" s="1" t="s">
        <v>1220</v>
      </c>
      <c r="C214" s="1" t="s">
        <v>1221</v>
      </c>
      <c r="D214" s="10">
        <v>7.5399500000000002</v>
      </c>
      <c r="E214" s="10">
        <v>26.918600000000001</v>
      </c>
      <c r="F214" s="10">
        <v>1.3968700000000001</v>
      </c>
    </row>
    <row r="215" spans="2:6">
      <c r="B215" s="1" t="s">
        <v>1222</v>
      </c>
      <c r="C215" s="1" t="s">
        <v>1223</v>
      </c>
      <c r="D215" s="10">
        <v>4.37845</v>
      </c>
      <c r="E215" s="10">
        <v>14.4998</v>
      </c>
      <c r="F215" s="10">
        <v>1.39629</v>
      </c>
    </row>
    <row r="216" spans="2:6">
      <c r="B216" s="1" t="s">
        <v>1224</v>
      </c>
      <c r="C216" s="1" t="s">
        <v>1225</v>
      </c>
      <c r="D216" s="10">
        <v>0.48360999999999998</v>
      </c>
      <c r="E216" s="10">
        <v>3.1830099999999999</v>
      </c>
      <c r="F216" s="10">
        <v>1.3911899999999999</v>
      </c>
    </row>
    <row r="217" spans="2:6">
      <c r="B217" s="1" t="s">
        <v>1226</v>
      </c>
      <c r="C217" s="1" t="s">
        <v>1227</v>
      </c>
      <c r="D217" s="10">
        <v>3.7107899999999998</v>
      </c>
      <c r="E217" s="10">
        <v>15.523300000000001</v>
      </c>
      <c r="F217" s="10">
        <v>1.38961</v>
      </c>
    </row>
    <row r="218" spans="2:6">
      <c r="B218" s="1" t="s">
        <v>1228</v>
      </c>
      <c r="C218" s="1" t="s">
        <v>1229</v>
      </c>
      <c r="D218" s="10">
        <v>8.4029199999999999</v>
      </c>
      <c r="E218" s="10">
        <v>26.016500000000001</v>
      </c>
      <c r="F218" s="10">
        <v>1.3871500000000001</v>
      </c>
    </row>
    <row r="219" spans="2:6">
      <c r="B219" s="1" t="s">
        <v>1230</v>
      </c>
      <c r="C219" s="1" t="s">
        <v>1231</v>
      </c>
      <c r="D219" s="10">
        <v>0.50058199999999997</v>
      </c>
      <c r="E219" s="10">
        <v>3.64255</v>
      </c>
      <c r="F219" s="10">
        <v>1.3839600000000001</v>
      </c>
    </row>
    <row r="220" spans="2:6">
      <c r="B220" s="1" t="s">
        <v>1232</v>
      </c>
      <c r="C220" s="1" t="s">
        <v>1233</v>
      </c>
      <c r="D220" s="10">
        <v>0.71760199999999996</v>
      </c>
      <c r="E220" s="10">
        <v>3.4611399999999999</v>
      </c>
      <c r="F220" s="10">
        <v>1.3803099999999999</v>
      </c>
    </row>
    <row r="221" spans="2:6">
      <c r="B221" s="1" t="s">
        <v>1234</v>
      </c>
      <c r="C221" s="1" t="s">
        <v>1235</v>
      </c>
      <c r="D221" s="10">
        <v>2.9485100000000002</v>
      </c>
      <c r="E221" s="10">
        <v>10.3362</v>
      </c>
      <c r="F221" s="10">
        <v>1.3800699999999999</v>
      </c>
    </row>
    <row r="222" spans="2:6">
      <c r="B222" s="1" t="s">
        <v>1236</v>
      </c>
      <c r="C222" s="1" t="s">
        <v>1237</v>
      </c>
      <c r="D222" s="10">
        <v>11.195</v>
      </c>
      <c r="E222" s="10">
        <v>33.565800000000003</v>
      </c>
      <c r="F222" s="10">
        <v>1.37914</v>
      </c>
    </row>
    <row r="223" spans="2:6">
      <c r="B223" s="1" t="s">
        <v>1238</v>
      </c>
      <c r="C223" s="1" t="s">
        <v>1239</v>
      </c>
      <c r="D223" s="10">
        <v>5.3608200000000004</v>
      </c>
      <c r="E223" s="10">
        <v>19.229099999999999</v>
      </c>
      <c r="F223" s="10">
        <v>1.37558</v>
      </c>
    </row>
    <row r="224" spans="2:6">
      <c r="B224" s="1" t="s">
        <v>1240</v>
      </c>
      <c r="C224" s="1" t="s">
        <v>1241</v>
      </c>
      <c r="D224" s="10">
        <v>2.2709100000000002</v>
      </c>
      <c r="E224" s="10">
        <v>9.0898699999999995</v>
      </c>
      <c r="F224" s="10">
        <v>1.3750899999999999</v>
      </c>
    </row>
    <row r="225" spans="2:12">
      <c r="B225" s="1" t="s">
        <v>1242</v>
      </c>
      <c r="C225" s="1" t="s">
        <v>1243</v>
      </c>
      <c r="D225" s="10">
        <v>2.18804</v>
      </c>
      <c r="E225" s="10">
        <v>8.6343499999999995</v>
      </c>
      <c r="F225" s="10">
        <v>1.37354</v>
      </c>
    </row>
    <row r="226" spans="2:12">
      <c r="B226" s="1" t="s">
        <v>1244</v>
      </c>
      <c r="C226" s="1" t="s">
        <v>1245</v>
      </c>
      <c r="D226" s="10">
        <v>3.57483</v>
      </c>
      <c r="E226" s="10">
        <v>15.523899999999999</v>
      </c>
      <c r="F226" s="10">
        <v>1.3697999999999999</v>
      </c>
    </row>
    <row r="227" spans="2:12">
      <c r="B227" s="7" t="s">
        <v>115</v>
      </c>
      <c r="C227" s="7" t="s">
        <v>116</v>
      </c>
      <c r="D227" s="11">
        <v>14.2652</v>
      </c>
      <c r="E227" s="11">
        <v>38.303800000000003</v>
      </c>
      <c r="F227" s="11">
        <v>1.3695299999999999</v>
      </c>
      <c r="H227" s="7"/>
      <c r="I227" s="7"/>
      <c r="J227" s="7"/>
      <c r="K227" s="7"/>
      <c r="L227" s="7"/>
    </row>
    <row r="228" spans="2:12">
      <c r="B228" s="1" t="s">
        <v>1246</v>
      </c>
      <c r="C228" s="1" t="s">
        <v>1247</v>
      </c>
      <c r="D228" s="10">
        <v>1.9540599999999999</v>
      </c>
      <c r="E228" s="10">
        <v>7.0424199999999999</v>
      </c>
      <c r="F228" s="10">
        <v>1.36575</v>
      </c>
    </row>
    <row r="229" spans="2:12">
      <c r="B229" s="1" t="s">
        <v>1248</v>
      </c>
      <c r="C229" s="1" t="s">
        <v>1249</v>
      </c>
      <c r="D229" s="10">
        <v>11.093400000000001</v>
      </c>
      <c r="E229" s="10">
        <v>36.36</v>
      </c>
      <c r="F229" s="10">
        <v>1.36433</v>
      </c>
    </row>
    <row r="230" spans="2:12">
      <c r="B230" s="1" t="s">
        <v>1250</v>
      </c>
      <c r="C230" s="1" t="s">
        <v>1251</v>
      </c>
      <c r="D230" s="10">
        <v>0.71763600000000005</v>
      </c>
      <c r="E230" s="10">
        <v>3.0727000000000002</v>
      </c>
      <c r="F230" s="10">
        <v>1.36117</v>
      </c>
    </row>
    <row r="231" spans="2:12">
      <c r="B231" s="1" t="s">
        <v>1252</v>
      </c>
      <c r="C231" s="1" t="s">
        <v>1253</v>
      </c>
      <c r="D231" s="10">
        <v>2.0074100000000001</v>
      </c>
      <c r="E231" s="10">
        <v>8.1208500000000008</v>
      </c>
      <c r="F231" s="10">
        <v>1.3567</v>
      </c>
    </row>
    <row r="232" spans="2:12">
      <c r="B232" s="1" t="s">
        <v>1254</v>
      </c>
      <c r="C232" s="1" t="s">
        <v>1255</v>
      </c>
      <c r="D232" s="10">
        <v>2.62297</v>
      </c>
      <c r="E232" s="10">
        <v>9.1646400000000003</v>
      </c>
      <c r="F232" s="10">
        <v>1.3536900000000001</v>
      </c>
    </row>
    <row r="233" spans="2:12">
      <c r="B233" s="7" t="s">
        <v>1256</v>
      </c>
      <c r="C233" s="1" t="s">
        <v>1257</v>
      </c>
      <c r="D233" s="10">
        <v>14.275600000000001</v>
      </c>
      <c r="E233" s="10">
        <v>49.608899999999998</v>
      </c>
      <c r="F233" s="10">
        <v>1.34775</v>
      </c>
    </row>
    <row r="234" spans="2:12">
      <c r="B234" s="1" t="s">
        <v>1258</v>
      </c>
      <c r="C234" s="1" t="s">
        <v>1259</v>
      </c>
      <c r="D234" s="10">
        <v>0.74007599999999996</v>
      </c>
      <c r="E234" s="10">
        <v>4.1610199999999997</v>
      </c>
      <c r="F234" s="10">
        <v>1.3442099999999999</v>
      </c>
    </row>
    <row r="235" spans="2:12">
      <c r="B235" s="1" t="s">
        <v>1260</v>
      </c>
      <c r="C235" s="1" t="s">
        <v>1261</v>
      </c>
      <c r="D235" s="10">
        <v>1.2098500000000001</v>
      </c>
      <c r="E235" s="10">
        <v>5.0708099999999998</v>
      </c>
      <c r="F235" s="10">
        <v>1.3409599999999999</v>
      </c>
    </row>
    <row r="236" spans="2:12">
      <c r="B236" s="1" t="s">
        <v>1262</v>
      </c>
      <c r="C236" s="1" t="s">
        <v>1263</v>
      </c>
      <c r="D236" s="10">
        <v>1.22634</v>
      </c>
      <c r="E236" s="10">
        <v>5.3404800000000003</v>
      </c>
      <c r="F236" s="10">
        <v>1.3388800000000001</v>
      </c>
    </row>
    <row r="237" spans="2:12">
      <c r="B237" s="1" t="s">
        <v>1264</v>
      </c>
      <c r="C237" s="1" t="s">
        <v>1265</v>
      </c>
      <c r="D237" s="10">
        <v>4.0446600000000004</v>
      </c>
      <c r="E237" s="10">
        <v>13.976699999999999</v>
      </c>
      <c r="F237" s="10">
        <v>1.3318099999999999</v>
      </c>
    </row>
    <row r="238" spans="2:12">
      <c r="B238" s="1" t="s">
        <v>1266</v>
      </c>
      <c r="C238" s="1" t="s">
        <v>1267</v>
      </c>
      <c r="D238" s="10">
        <v>7.5589899999999997</v>
      </c>
      <c r="E238" s="10">
        <v>27.884899999999998</v>
      </c>
      <c r="F238" s="10">
        <v>1.3283400000000001</v>
      </c>
    </row>
    <row r="239" spans="2:12">
      <c r="B239" s="1" t="s">
        <v>1268</v>
      </c>
      <c r="C239" s="1" t="s">
        <v>1269</v>
      </c>
      <c r="D239" s="10">
        <v>2.4734400000000001</v>
      </c>
      <c r="E239" s="10">
        <v>8.4362399999999997</v>
      </c>
      <c r="F239" s="10">
        <v>1.3261499999999999</v>
      </c>
    </row>
    <row r="240" spans="2:12">
      <c r="B240" s="1" t="s">
        <v>1270</v>
      </c>
      <c r="C240" s="1" t="s">
        <v>1271</v>
      </c>
      <c r="D240" s="10">
        <v>0.18421599999999999</v>
      </c>
      <c r="E240" s="10">
        <v>3.2202199999999999</v>
      </c>
      <c r="F240" s="10">
        <v>1.3255300000000001</v>
      </c>
    </row>
    <row r="241" spans="2:12">
      <c r="B241" s="1" t="s">
        <v>2512</v>
      </c>
      <c r="C241" s="1" t="s">
        <v>2513</v>
      </c>
      <c r="D241" s="10">
        <v>50.680300000000003</v>
      </c>
      <c r="E241" s="10">
        <v>157.381</v>
      </c>
      <c r="F241" s="10">
        <v>1.32446</v>
      </c>
    </row>
    <row r="242" spans="2:12">
      <c r="B242" s="1" t="s">
        <v>1272</v>
      </c>
      <c r="C242" s="1" t="s">
        <v>1273</v>
      </c>
      <c r="D242" s="10">
        <v>21.362500000000001</v>
      </c>
      <c r="E242" s="10">
        <v>62.711599999999997</v>
      </c>
      <c r="F242" s="10">
        <v>1.3215699999999999</v>
      </c>
    </row>
    <row r="243" spans="2:12">
      <c r="B243" s="1" t="s">
        <v>1274</v>
      </c>
      <c r="C243" s="1" t="s">
        <v>1275</v>
      </c>
      <c r="D243" s="10">
        <v>7.9208800000000004</v>
      </c>
      <c r="E243" s="10">
        <v>24.182300000000001</v>
      </c>
      <c r="F243" s="10">
        <v>1.3202799999999999</v>
      </c>
    </row>
    <row r="244" spans="2:12">
      <c r="B244" s="1" t="s">
        <v>1276</v>
      </c>
      <c r="C244" s="1" t="s">
        <v>1277</v>
      </c>
      <c r="D244" s="10">
        <v>0.525806</v>
      </c>
      <c r="E244" s="10">
        <v>4.3538300000000003</v>
      </c>
      <c r="F244" s="10">
        <v>1.31613</v>
      </c>
    </row>
    <row r="245" spans="2:12">
      <c r="B245" s="7" t="s">
        <v>1278</v>
      </c>
      <c r="C245" s="7" t="s">
        <v>1279</v>
      </c>
      <c r="D245" s="11">
        <v>2.9273099999999999</v>
      </c>
      <c r="E245" s="11">
        <v>9.8652200000000008</v>
      </c>
      <c r="F245" s="11">
        <v>1.3083499999999999</v>
      </c>
    </row>
    <row r="246" spans="2:12">
      <c r="B246" s="1" t="s">
        <v>1280</v>
      </c>
      <c r="C246" s="1" t="s">
        <v>1281</v>
      </c>
      <c r="D246" s="10">
        <v>3.5329100000000002</v>
      </c>
      <c r="E246" s="10">
        <v>12.410600000000001</v>
      </c>
      <c r="F246" s="10">
        <v>1.3083199999999999</v>
      </c>
    </row>
    <row r="247" spans="2:12">
      <c r="B247" s="1" t="s">
        <v>1282</v>
      </c>
      <c r="C247" s="1" t="s">
        <v>1283</v>
      </c>
      <c r="D247" s="10">
        <v>0.39730599999999999</v>
      </c>
      <c r="E247" s="10">
        <v>4.2401999999999997</v>
      </c>
      <c r="F247" s="10">
        <v>1.3078099999999999</v>
      </c>
    </row>
    <row r="248" spans="2:12">
      <c r="B248" s="1" t="s">
        <v>1284</v>
      </c>
      <c r="C248" s="1" t="s">
        <v>1285</v>
      </c>
      <c r="D248" s="10">
        <v>1.9535499999999999</v>
      </c>
      <c r="E248" s="10">
        <v>6.7842700000000002</v>
      </c>
      <c r="F248" s="10">
        <v>1.3063400000000001</v>
      </c>
    </row>
    <row r="249" spans="2:12">
      <c r="B249" s="1" t="s">
        <v>1286</v>
      </c>
      <c r="C249" s="1" t="s">
        <v>1287</v>
      </c>
      <c r="D249" s="10">
        <v>12.5684</v>
      </c>
      <c r="E249" s="10">
        <v>37.048000000000002</v>
      </c>
      <c r="F249" s="10">
        <v>1.3058000000000001</v>
      </c>
    </row>
    <row r="250" spans="2:12">
      <c r="B250" s="1" t="s">
        <v>1288</v>
      </c>
      <c r="C250" s="1" t="s">
        <v>1289</v>
      </c>
      <c r="D250" s="10">
        <v>0.65206299999999995</v>
      </c>
      <c r="E250" s="10">
        <v>4.0609900000000003</v>
      </c>
      <c r="F250" s="10">
        <v>1.3054300000000001</v>
      </c>
    </row>
    <row r="251" spans="2:12">
      <c r="B251" s="1" t="s">
        <v>1290</v>
      </c>
      <c r="C251" s="1" t="s">
        <v>1291</v>
      </c>
      <c r="D251" s="10">
        <v>0.46428799999999998</v>
      </c>
      <c r="E251" s="10">
        <v>4.0046299999999997</v>
      </c>
      <c r="F251" s="10">
        <v>1.30359</v>
      </c>
    </row>
    <row r="252" spans="2:12">
      <c r="B252" s="1" t="s">
        <v>1292</v>
      </c>
      <c r="C252" s="1" t="s">
        <v>1293</v>
      </c>
      <c r="D252" s="10">
        <v>0.115744</v>
      </c>
      <c r="E252" s="10">
        <v>3.0881500000000002</v>
      </c>
      <c r="F252" s="10">
        <v>1.30291</v>
      </c>
    </row>
    <row r="253" spans="2:12">
      <c r="B253" s="1" t="s">
        <v>1294</v>
      </c>
      <c r="C253" s="1" t="s">
        <v>1295</v>
      </c>
      <c r="D253" s="10">
        <v>2.6112500000000001</v>
      </c>
      <c r="E253" s="10">
        <v>8.4273100000000003</v>
      </c>
      <c r="F253" s="10">
        <v>1.30227</v>
      </c>
    </row>
    <row r="254" spans="2:12">
      <c r="B254" s="1" t="s">
        <v>1296</v>
      </c>
      <c r="C254" s="1" t="s">
        <v>1297</v>
      </c>
      <c r="D254" s="10">
        <v>12.090999999999999</v>
      </c>
      <c r="E254" s="10">
        <v>36.018300000000004</v>
      </c>
      <c r="F254" s="10">
        <v>1.29854</v>
      </c>
    </row>
    <row r="255" spans="2:12">
      <c r="B255" s="1" t="s">
        <v>1298</v>
      </c>
      <c r="C255" s="1" t="s">
        <v>1299</v>
      </c>
      <c r="D255" s="10">
        <v>0.52882799999999996</v>
      </c>
      <c r="E255" s="10">
        <v>4.3247900000000001</v>
      </c>
      <c r="F255" s="10">
        <v>1.2966299999999999</v>
      </c>
    </row>
    <row r="256" spans="2:12">
      <c r="B256" s="7" t="s">
        <v>139</v>
      </c>
      <c r="C256" s="7" t="s">
        <v>2499</v>
      </c>
      <c r="D256" s="11">
        <v>132.423</v>
      </c>
      <c r="E256" s="11">
        <v>331.358</v>
      </c>
      <c r="F256" s="11">
        <v>1.29451</v>
      </c>
      <c r="H256" s="7"/>
      <c r="I256" s="7"/>
      <c r="J256" s="7"/>
      <c r="K256" s="7"/>
      <c r="L256" s="7"/>
    </row>
    <row r="257" spans="2:6">
      <c r="B257" s="1" t="s">
        <v>1300</v>
      </c>
      <c r="C257" s="1" t="s">
        <v>1301</v>
      </c>
      <c r="D257" s="10">
        <v>10.430899999999999</v>
      </c>
      <c r="E257" s="10">
        <v>32.143000000000001</v>
      </c>
      <c r="F257" s="10">
        <v>1.29447</v>
      </c>
    </row>
    <row r="258" spans="2:6">
      <c r="B258" s="1" t="s">
        <v>1302</v>
      </c>
      <c r="C258" s="1" t="s">
        <v>1303</v>
      </c>
      <c r="D258" s="10">
        <v>3.2171099999999999</v>
      </c>
      <c r="E258" s="10">
        <v>10.6462</v>
      </c>
      <c r="F258" s="10">
        <v>1.29095</v>
      </c>
    </row>
    <row r="259" spans="2:6">
      <c r="B259" s="1" t="s">
        <v>1304</v>
      </c>
      <c r="C259" s="1" t="s">
        <v>1305</v>
      </c>
      <c r="D259" s="10">
        <v>4.9331500000000004</v>
      </c>
      <c r="E259" s="10">
        <v>16.739999999999998</v>
      </c>
      <c r="F259" s="10">
        <v>1.2881</v>
      </c>
    </row>
    <row r="260" spans="2:6">
      <c r="B260" s="1" t="s">
        <v>1306</v>
      </c>
      <c r="C260" s="1" t="s">
        <v>1307</v>
      </c>
      <c r="D260" s="10">
        <v>1.12236</v>
      </c>
      <c r="E260" s="10">
        <v>5.1307799999999997</v>
      </c>
      <c r="F260" s="10">
        <v>1.2865899999999999</v>
      </c>
    </row>
    <row r="261" spans="2:6">
      <c r="B261" s="1" t="s">
        <v>1308</v>
      </c>
      <c r="C261" s="1" t="s">
        <v>1309</v>
      </c>
      <c r="D261" s="10">
        <v>1.4220999999999999</v>
      </c>
      <c r="E261" s="10">
        <v>6.0066300000000004</v>
      </c>
      <c r="F261" s="10">
        <v>1.2848599999999999</v>
      </c>
    </row>
    <row r="262" spans="2:6">
      <c r="B262" s="1" t="s">
        <v>1310</v>
      </c>
      <c r="C262" s="1" t="s">
        <v>1311</v>
      </c>
      <c r="D262" s="10">
        <v>0.72811999999999999</v>
      </c>
      <c r="E262" s="10">
        <v>3.7848999999999999</v>
      </c>
      <c r="F262" s="10">
        <v>1.2760199999999999</v>
      </c>
    </row>
    <row r="263" spans="2:6">
      <c r="B263" s="1" t="s">
        <v>1312</v>
      </c>
      <c r="C263" s="1" t="s">
        <v>1313</v>
      </c>
      <c r="D263" s="10">
        <v>4.0284300000000002</v>
      </c>
      <c r="E263" s="10">
        <v>13.239699999999999</v>
      </c>
      <c r="F263" s="10">
        <v>1.27007</v>
      </c>
    </row>
    <row r="264" spans="2:6">
      <c r="B264" s="1" t="s">
        <v>1314</v>
      </c>
      <c r="C264" s="1" t="s">
        <v>1315</v>
      </c>
      <c r="D264" s="10">
        <v>0.62595999999999996</v>
      </c>
      <c r="E264" s="10">
        <v>3.4914200000000002</v>
      </c>
      <c r="F264" s="10">
        <v>1.2695000000000001</v>
      </c>
    </row>
    <row r="265" spans="2:6">
      <c r="B265" s="1" t="s">
        <v>1316</v>
      </c>
      <c r="C265" s="1" t="s">
        <v>1317</v>
      </c>
      <c r="D265" s="10">
        <v>1.6871100000000001</v>
      </c>
      <c r="E265" s="10">
        <v>5.8871700000000002</v>
      </c>
      <c r="F265" s="10">
        <v>1.2603200000000001</v>
      </c>
    </row>
    <row r="266" spans="2:6">
      <c r="B266" s="1" t="s">
        <v>38</v>
      </c>
      <c r="C266" s="1" t="s">
        <v>39</v>
      </c>
      <c r="D266" s="10">
        <v>1.29403</v>
      </c>
      <c r="E266" s="10">
        <v>5.5988100000000003</v>
      </c>
      <c r="F266" s="10">
        <v>1.2588900000000001</v>
      </c>
    </row>
    <row r="267" spans="2:6">
      <c r="B267" s="1" t="s">
        <v>1318</v>
      </c>
      <c r="C267" s="1" t="s">
        <v>1319</v>
      </c>
      <c r="D267" s="10">
        <v>0.81227000000000005</v>
      </c>
      <c r="E267" s="10">
        <v>3.9965099999999998</v>
      </c>
      <c r="F267" s="10">
        <v>1.2576499999999999</v>
      </c>
    </row>
    <row r="268" spans="2:6">
      <c r="B268" s="1" t="s">
        <v>1320</v>
      </c>
      <c r="C268" s="1" t="s">
        <v>1321</v>
      </c>
      <c r="D268" s="10">
        <v>0.81348399999999998</v>
      </c>
      <c r="E268" s="10">
        <v>4.0483399999999996</v>
      </c>
      <c r="F268" s="10">
        <v>1.2545299999999999</v>
      </c>
    </row>
    <row r="269" spans="2:6">
      <c r="B269" s="1" t="s">
        <v>1322</v>
      </c>
      <c r="C269" s="1" t="s">
        <v>1323</v>
      </c>
      <c r="D269" s="10">
        <v>0.26037399999999999</v>
      </c>
      <c r="E269" s="10">
        <v>2.6829900000000002</v>
      </c>
      <c r="F269" s="10">
        <v>1.2523</v>
      </c>
    </row>
    <row r="270" spans="2:6">
      <c r="B270" s="1" t="s">
        <v>2666</v>
      </c>
      <c r="C270" s="1" t="s">
        <v>2667</v>
      </c>
      <c r="D270" s="10">
        <v>50.358800000000002</v>
      </c>
      <c r="E270" s="10">
        <v>134.26900000000001</v>
      </c>
      <c r="F270" s="10">
        <v>1.2522</v>
      </c>
    </row>
    <row r="271" spans="2:6">
      <c r="B271" s="1" t="s">
        <v>1324</v>
      </c>
      <c r="C271" s="1" t="s">
        <v>1325</v>
      </c>
      <c r="D271" s="10">
        <v>4.12012</v>
      </c>
      <c r="E271" s="10">
        <v>13.7674</v>
      </c>
      <c r="F271" s="10">
        <v>1.25176</v>
      </c>
    </row>
    <row r="272" spans="2:6">
      <c r="B272" s="1" t="s">
        <v>1326</v>
      </c>
      <c r="C272" s="1" t="s">
        <v>1327</v>
      </c>
      <c r="D272" s="10">
        <v>0.76091299999999995</v>
      </c>
      <c r="E272" s="10">
        <v>3.8336899999999998</v>
      </c>
      <c r="F272" s="10">
        <v>1.25149</v>
      </c>
    </row>
    <row r="273" spans="2:6">
      <c r="B273" s="1" t="s">
        <v>1328</v>
      </c>
      <c r="C273" s="1" t="s">
        <v>1329</v>
      </c>
      <c r="D273" s="10">
        <v>2.2604600000000001</v>
      </c>
      <c r="E273" s="10">
        <v>8.78491</v>
      </c>
      <c r="F273" s="10">
        <v>1.24918</v>
      </c>
    </row>
    <row r="274" spans="2:6">
      <c r="B274" s="1" t="s">
        <v>1330</v>
      </c>
      <c r="C274" s="1" t="s">
        <v>1331</v>
      </c>
      <c r="D274" s="10">
        <v>3.4818600000000002</v>
      </c>
      <c r="E274" s="10">
        <v>11.3964</v>
      </c>
      <c r="F274" s="10">
        <v>1.24773</v>
      </c>
    </row>
    <row r="275" spans="2:6">
      <c r="B275" s="1" t="s">
        <v>1332</v>
      </c>
      <c r="C275" s="1" t="s">
        <v>1333</v>
      </c>
      <c r="D275" s="10">
        <v>38.993699999999997</v>
      </c>
      <c r="E275" s="10">
        <v>107.36799999999999</v>
      </c>
      <c r="F275" s="10">
        <v>1.2476799999999999</v>
      </c>
    </row>
    <row r="276" spans="2:6">
      <c r="B276" s="1" t="s">
        <v>1336</v>
      </c>
      <c r="C276" s="1" t="s">
        <v>1337</v>
      </c>
      <c r="D276" s="10">
        <v>0.181223</v>
      </c>
      <c r="E276" s="10">
        <v>3.00116</v>
      </c>
      <c r="F276" s="10">
        <v>1.2395700000000001</v>
      </c>
    </row>
    <row r="277" spans="2:6">
      <c r="B277" s="1" t="s">
        <v>1338</v>
      </c>
      <c r="C277" s="1" t="s">
        <v>1339</v>
      </c>
      <c r="D277" s="10">
        <v>0.77162399999999998</v>
      </c>
      <c r="E277" s="10">
        <v>6.3892699999999998</v>
      </c>
      <c r="F277" s="10">
        <v>1.2393099999999999</v>
      </c>
    </row>
    <row r="278" spans="2:6">
      <c r="B278" s="1" t="s">
        <v>1340</v>
      </c>
      <c r="C278" s="1" t="s">
        <v>1341</v>
      </c>
      <c r="D278" s="10">
        <v>5.4218299999999999</v>
      </c>
      <c r="E278" s="10">
        <v>17.993400000000001</v>
      </c>
      <c r="F278" s="10">
        <v>1.2357800000000001</v>
      </c>
    </row>
    <row r="279" spans="2:6">
      <c r="B279" s="1" t="s">
        <v>1342</v>
      </c>
      <c r="C279" s="1" t="s">
        <v>1343</v>
      </c>
      <c r="D279" s="10">
        <v>4.93865</v>
      </c>
      <c r="E279" s="10">
        <v>14.8566</v>
      </c>
      <c r="F279" s="10">
        <v>1.2353499999999999</v>
      </c>
    </row>
    <row r="280" spans="2:6">
      <c r="B280" s="1" t="s">
        <v>1344</v>
      </c>
      <c r="C280" s="1" t="s">
        <v>1345</v>
      </c>
      <c r="D280" s="10">
        <v>2.2262</v>
      </c>
      <c r="E280" s="10">
        <v>8.4202700000000004</v>
      </c>
      <c r="F280" s="10">
        <v>1.23323</v>
      </c>
    </row>
    <row r="281" spans="2:6">
      <c r="B281" s="1" t="s">
        <v>1346</v>
      </c>
      <c r="C281" s="1" t="s">
        <v>1347</v>
      </c>
      <c r="D281" s="10">
        <v>0.86874600000000002</v>
      </c>
      <c r="E281" s="10">
        <v>3.4580899999999999</v>
      </c>
      <c r="F281" s="10">
        <v>1.23149</v>
      </c>
    </row>
    <row r="282" spans="2:6">
      <c r="B282" s="1" t="s">
        <v>1348</v>
      </c>
      <c r="C282" s="1" t="s">
        <v>1349</v>
      </c>
      <c r="D282" s="10">
        <v>3.4745300000000001</v>
      </c>
      <c r="E282" s="10">
        <v>11.1432</v>
      </c>
      <c r="F282" s="10">
        <v>1.2305999999999999</v>
      </c>
    </row>
    <row r="283" spans="2:6">
      <c r="B283" s="1" t="s">
        <v>1350</v>
      </c>
      <c r="C283" s="1" t="s">
        <v>1351</v>
      </c>
      <c r="D283" s="10">
        <v>1.87713</v>
      </c>
      <c r="E283" s="10">
        <v>6.2604600000000001</v>
      </c>
      <c r="F283" s="10">
        <v>1.2242999999999999</v>
      </c>
    </row>
    <row r="284" spans="2:6">
      <c r="B284" s="1" t="s">
        <v>1352</v>
      </c>
      <c r="C284" s="1" t="s">
        <v>1353</v>
      </c>
      <c r="D284" s="10">
        <v>3.1709800000000001</v>
      </c>
      <c r="E284" s="10">
        <v>12.2531</v>
      </c>
      <c r="F284" s="10">
        <v>1.2239599999999999</v>
      </c>
    </row>
    <row r="285" spans="2:6">
      <c r="B285" s="1" t="s">
        <v>1354</v>
      </c>
      <c r="C285" s="1" t="s">
        <v>1355</v>
      </c>
      <c r="D285" s="10">
        <v>1.3432999999999999</v>
      </c>
      <c r="E285" s="10">
        <v>6.9346699999999997</v>
      </c>
      <c r="F285" s="10">
        <v>1.2127300000000001</v>
      </c>
    </row>
    <row r="286" spans="2:6">
      <c r="B286" s="1" t="s">
        <v>1356</v>
      </c>
      <c r="C286" s="1" t="s">
        <v>1357</v>
      </c>
      <c r="D286" s="10">
        <v>0.47956300000000002</v>
      </c>
      <c r="E286" s="10">
        <v>2.9414199999999999</v>
      </c>
      <c r="F286" s="10">
        <v>1.2105600000000001</v>
      </c>
    </row>
    <row r="287" spans="2:6">
      <c r="B287" s="1" t="s">
        <v>1358</v>
      </c>
      <c r="C287" s="1" t="s">
        <v>1359</v>
      </c>
      <c r="D287" s="10">
        <v>4.8550399999999998</v>
      </c>
      <c r="E287" s="10">
        <v>15.664</v>
      </c>
      <c r="F287" s="10">
        <v>1.2050000000000001</v>
      </c>
    </row>
    <row r="288" spans="2:6">
      <c r="B288" s="1" t="s">
        <v>1360</v>
      </c>
      <c r="C288" s="1" t="s">
        <v>1361</v>
      </c>
      <c r="D288" s="10">
        <v>2.01552</v>
      </c>
      <c r="E288" s="10">
        <v>8.2732200000000002</v>
      </c>
      <c r="F288" s="10">
        <v>1.1982999999999999</v>
      </c>
    </row>
    <row r="289" spans="2:6">
      <c r="B289" s="1" t="s">
        <v>1362</v>
      </c>
      <c r="C289" s="1" t="s">
        <v>1363</v>
      </c>
      <c r="D289" s="10">
        <v>6.0706499999999997</v>
      </c>
      <c r="E289" s="10">
        <v>18.566299999999998</v>
      </c>
      <c r="F289" s="10">
        <v>1.1975100000000001</v>
      </c>
    </row>
    <row r="290" spans="2:6">
      <c r="B290" s="1" t="s">
        <v>1364</v>
      </c>
      <c r="C290" s="1" t="s">
        <v>1365</v>
      </c>
      <c r="D290" s="10">
        <v>8.5677699999999994</v>
      </c>
      <c r="E290" s="10">
        <v>25.310199999999998</v>
      </c>
      <c r="F290" s="10">
        <v>1.19217</v>
      </c>
    </row>
    <row r="291" spans="2:6">
      <c r="B291" s="1" t="s">
        <v>1366</v>
      </c>
      <c r="C291" s="1" t="s">
        <v>1367</v>
      </c>
      <c r="D291" s="10">
        <v>1.78817</v>
      </c>
      <c r="E291" s="10">
        <v>7.4489799999999997</v>
      </c>
      <c r="F291" s="10">
        <v>1.1907700000000001</v>
      </c>
    </row>
    <row r="292" spans="2:6">
      <c r="B292" s="1" t="s">
        <v>1368</v>
      </c>
      <c r="C292" s="1" t="s">
        <v>1369</v>
      </c>
      <c r="D292" s="10">
        <v>2.5486</v>
      </c>
      <c r="E292" s="10">
        <v>7.6494299999999997</v>
      </c>
      <c r="F292" s="10">
        <v>1.1872799999999999</v>
      </c>
    </row>
    <row r="293" spans="2:6">
      <c r="B293" s="1" t="s">
        <v>1370</v>
      </c>
      <c r="C293" s="1" t="s">
        <v>1371</v>
      </c>
      <c r="D293" s="10">
        <v>1.51814</v>
      </c>
      <c r="E293" s="10">
        <v>5.7421499999999996</v>
      </c>
      <c r="F293" s="10">
        <v>1.18574</v>
      </c>
    </row>
    <row r="294" spans="2:6">
      <c r="B294" s="1" t="s">
        <v>1372</v>
      </c>
      <c r="C294" s="1" t="s">
        <v>1373</v>
      </c>
      <c r="D294" s="10">
        <v>1.74884</v>
      </c>
      <c r="E294" s="10">
        <v>7.9211999999999998</v>
      </c>
      <c r="F294" s="10">
        <v>1.18563</v>
      </c>
    </row>
    <row r="295" spans="2:6">
      <c r="B295" s="1" t="s">
        <v>1374</v>
      </c>
      <c r="C295" s="1" t="s">
        <v>1375</v>
      </c>
      <c r="D295" s="10">
        <v>1.5981399999999999</v>
      </c>
      <c r="E295" s="10">
        <v>7.2386100000000004</v>
      </c>
      <c r="F295" s="10">
        <v>1.18563</v>
      </c>
    </row>
    <row r="296" spans="2:6">
      <c r="B296" s="1" t="s">
        <v>1376</v>
      </c>
      <c r="C296" s="1" t="s">
        <v>1377</v>
      </c>
      <c r="D296" s="10">
        <v>3.1635800000000001</v>
      </c>
      <c r="E296" s="10">
        <v>10.023199999999999</v>
      </c>
      <c r="F296" s="10">
        <v>1.1819599999999999</v>
      </c>
    </row>
    <row r="297" spans="2:6">
      <c r="B297" s="1" t="s">
        <v>1378</v>
      </c>
      <c r="C297" s="1" t="s">
        <v>1379</v>
      </c>
      <c r="D297" s="10">
        <v>1.5517099999999999</v>
      </c>
      <c r="E297" s="10">
        <v>8.3753700000000002</v>
      </c>
      <c r="F297" s="10">
        <v>1.1813100000000001</v>
      </c>
    </row>
    <row r="298" spans="2:6">
      <c r="B298" s="1" t="s">
        <v>1380</v>
      </c>
      <c r="C298" s="1" t="s">
        <v>1381</v>
      </c>
      <c r="D298" s="10">
        <v>7.3440099999999999</v>
      </c>
      <c r="E298" s="10">
        <v>21.833500000000001</v>
      </c>
      <c r="F298" s="10">
        <v>1.1801200000000001</v>
      </c>
    </row>
    <row r="299" spans="2:6">
      <c r="B299" s="1" t="s">
        <v>1382</v>
      </c>
      <c r="C299" s="1" t="s">
        <v>1383</v>
      </c>
      <c r="D299" s="10">
        <v>0.48685800000000001</v>
      </c>
      <c r="E299" s="10">
        <v>3.8633500000000001</v>
      </c>
      <c r="F299" s="10">
        <v>1.17205</v>
      </c>
    </row>
    <row r="300" spans="2:6">
      <c r="B300" s="1" t="s">
        <v>1384</v>
      </c>
      <c r="C300" s="1" t="s">
        <v>1385</v>
      </c>
      <c r="D300" s="10">
        <v>0.52882799999999996</v>
      </c>
      <c r="E300" s="10">
        <v>5.1573200000000003</v>
      </c>
      <c r="F300" s="10">
        <v>1.16486</v>
      </c>
    </row>
    <row r="301" spans="2:6">
      <c r="B301" s="1" t="s">
        <v>1386</v>
      </c>
      <c r="C301" s="1" t="s">
        <v>1387</v>
      </c>
      <c r="D301" s="10">
        <v>1.3154600000000001</v>
      </c>
      <c r="E301" s="10">
        <v>5.6478900000000003</v>
      </c>
      <c r="F301" s="10">
        <v>1.1645300000000001</v>
      </c>
    </row>
    <row r="302" spans="2:6">
      <c r="B302" s="1" t="s">
        <v>1388</v>
      </c>
      <c r="C302" s="1" t="s">
        <v>1389</v>
      </c>
      <c r="D302" s="10">
        <v>9.6821000000000002</v>
      </c>
      <c r="E302" s="10">
        <v>28.285799999999998</v>
      </c>
      <c r="F302" s="10">
        <v>1.1618900000000001</v>
      </c>
    </row>
    <row r="303" spans="2:6">
      <c r="B303" s="1" t="s">
        <v>1390</v>
      </c>
      <c r="C303" s="1" t="s">
        <v>1391</v>
      </c>
      <c r="D303" s="10">
        <v>0.92994200000000005</v>
      </c>
      <c r="E303" s="10">
        <v>4.0123600000000001</v>
      </c>
      <c r="F303" s="10">
        <v>1.15795</v>
      </c>
    </row>
    <row r="304" spans="2:6">
      <c r="B304" s="1" t="s">
        <v>1392</v>
      </c>
      <c r="C304" s="1" t="s">
        <v>1393</v>
      </c>
      <c r="D304" s="10">
        <v>0.983321</v>
      </c>
      <c r="E304" s="10">
        <v>5.56731</v>
      </c>
      <c r="F304" s="10">
        <v>1.15672</v>
      </c>
    </row>
    <row r="305" spans="2:12">
      <c r="B305" s="1" t="s">
        <v>1394</v>
      </c>
      <c r="C305" s="1" t="s">
        <v>1395</v>
      </c>
      <c r="D305" s="10">
        <v>0.76596799999999998</v>
      </c>
      <c r="E305" s="10">
        <v>3.5235799999999999</v>
      </c>
      <c r="F305" s="10">
        <v>1.1542399999999999</v>
      </c>
    </row>
    <row r="306" spans="2:12">
      <c r="B306" s="1" t="s">
        <v>1396</v>
      </c>
      <c r="C306" s="1" t="s">
        <v>1397</v>
      </c>
      <c r="D306" s="10">
        <v>15.652799999999999</v>
      </c>
      <c r="E306" s="10">
        <v>46.563499999999998</v>
      </c>
      <c r="F306" s="10">
        <v>1.14923</v>
      </c>
    </row>
    <row r="307" spans="2:12">
      <c r="B307" s="1" t="s">
        <v>1398</v>
      </c>
      <c r="C307" s="1" t="s">
        <v>1399</v>
      </c>
      <c r="D307" s="10">
        <v>0.16692299999999999</v>
      </c>
      <c r="E307" s="10">
        <v>2.61076</v>
      </c>
      <c r="F307" s="10">
        <v>1.14822</v>
      </c>
    </row>
    <row r="308" spans="2:12">
      <c r="B308" s="1" t="s">
        <v>1400</v>
      </c>
      <c r="C308" s="1" t="s">
        <v>1401</v>
      </c>
      <c r="D308" s="10">
        <v>2.32796</v>
      </c>
      <c r="E308" s="10">
        <v>7.2055300000000004</v>
      </c>
      <c r="F308" s="10">
        <v>1.1471199999999999</v>
      </c>
    </row>
    <row r="309" spans="2:12">
      <c r="B309" s="1" t="s">
        <v>1402</v>
      </c>
      <c r="C309" s="1" t="s">
        <v>1403</v>
      </c>
      <c r="D309" s="10">
        <v>1.3996900000000001</v>
      </c>
      <c r="E309" s="10">
        <v>5.2005699999999999</v>
      </c>
      <c r="F309" s="10">
        <v>1.14652</v>
      </c>
    </row>
    <row r="310" spans="2:12">
      <c r="B310" s="7" t="s">
        <v>205</v>
      </c>
      <c r="C310" s="7" t="s">
        <v>206</v>
      </c>
      <c r="D310" s="11">
        <v>14.704499999999999</v>
      </c>
      <c r="E310" s="11">
        <v>38.994900000000001</v>
      </c>
      <c r="F310" s="11">
        <v>1.14524</v>
      </c>
      <c r="H310" s="7"/>
      <c r="I310" s="7"/>
      <c r="J310" s="7"/>
      <c r="K310" s="7"/>
      <c r="L310" s="7"/>
    </row>
    <row r="311" spans="2:12">
      <c r="B311" s="1" t="s">
        <v>1404</v>
      </c>
      <c r="C311" s="1" t="s">
        <v>1405</v>
      </c>
      <c r="D311" s="10">
        <v>1.33134</v>
      </c>
      <c r="E311" s="10">
        <v>5.2763900000000001</v>
      </c>
      <c r="F311" s="10">
        <v>1.1448</v>
      </c>
    </row>
    <row r="312" spans="2:12">
      <c r="B312" s="1" t="s">
        <v>1406</v>
      </c>
      <c r="C312" s="1" t="s">
        <v>1407</v>
      </c>
      <c r="D312" s="10">
        <v>0.50823600000000002</v>
      </c>
      <c r="E312" s="10">
        <v>3.41343</v>
      </c>
      <c r="F312" s="10">
        <v>1.1364399999999999</v>
      </c>
    </row>
    <row r="313" spans="2:12">
      <c r="B313" s="1" t="s">
        <v>1408</v>
      </c>
      <c r="C313" s="1" t="s">
        <v>1409</v>
      </c>
      <c r="D313" s="10">
        <v>0</v>
      </c>
      <c r="E313" s="10">
        <v>2.6392099999999998</v>
      </c>
      <c r="F313" s="10">
        <v>1.1282099999999999</v>
      </c>
    </row>
    <row r="314" spans="2:12">
      <c r="B314" s="1" t="s">
        <v>1410</v>
      </c>
      <c r="C314" s="1" t="s">
        <v>1411</v>
      </c>
      <c r="D314" s="10">
        <v>3.5937000000000001</v>
      </c>
      <c r="E314" s="10">
        <v>10.683299999999999</v>
      </c>
      <c r="F314" s="10">
        <v>1.1267799999999999</v>
      </c>
    </row>
    <row r="315" spans="2:12">
      <c r="B315" s="1" t="s">
        <v>1412</v>
      </c>
      <c r="C315" s="1" t="s">
        <v>1413</v>
      </c>
      <c r="D315" s="10">
        <v>7.4458099999999998</v>
      </c>
      <c r="E315" s="10">
        <v>20.242599999999999</v>
      </c>
      <c r="F315" s="10">
        <v>1.1241699999999999</v>
      </c>
    </row>
    <row r="316" spans="2:12">
      <c r="B316" s="1" t="s">
        <v>1414</v>
      </c>
      <c r="C316" s="1" t="s">
        <v>1415</v>
      </c>
      <c r="D316" s="10">
        <v>1.75406</v>
      </c>
      <c r="E316" s="10">
        <v>5.9909299999999996</v>
      </c>
      <c r="F316" s="10">
        <v>1.1216999999999999</v>
      </c>
    </row>
    <row r="317" spans="2:12">
      <c r="B317" s="1" t="s">
        <v>1416</v>
      </c>
      <c r="C317" s="1" t="s">
        <v>1417</v>
      </c>
      <c r="D317" s="10">
        <v>5.4749299999999996</v>
      </c>
      <c r="E317" s="10">
        <v>15.5883</v>
      </c>
      <c r="F317" s="10">
        <v>1.1214299999999999</v>
      </c>
    </row>
    <row r="318" spans="2:12">
      <c r="B318" s="1" t="s">
        <v>1418</v>
      </c>
      <c r="C318" s="1" t="s">
        <v>1419</v>
      </c>
      <c r="D318" s="10">
        <v>2.25806</v>
      </c>
      <c r="E318" s="10">
        <v>8.3965399999999999</v>
      </c>
      <c r="F318" s="10">
        <v>1.1211500000000001</v>
      </c>
    </row>
    <row r="319" spans="2:12">
      <c r="B319" s="1" t="s">
        <v>1420</v>
      </c>
      <c r="C319" s="1" t="s">
        <v>1421</v>
      </c>
      <c r="D319" s="10">
        <v>1.0706500000000001</v>
      </c>
      <c r="E319" s="10">
        <v>4.5968099999999996</v>
      </c>
      <c r="F319" s="10">
        <v>1.11991</v>
      </c>
    </row>
    <row r="320" spans="2:12">
      <c r="B320" s="1" t="s">
        <v>1422</v>
      </c>
      <c r="C320" s="1" t="s">
        <v>1423</v>
      </c>
      <c r="D320" s="10">
        <v>4.5769700000000002</v>
      </c>
      <c r="E320" s="10">
        <v>12.896100000000001</v>
      </c>
      <c r="F320" s="10">
        <v>1.1190899999999999</v>
      </c>
    </row>
    <row r="321" spans="2:6">
      <c r="B321" s="1" t="s">
        <v>1424</v>
      </c>
      <c r="C321" s="1" t="s">
        <v>1425</v>
      </c>
      <c r="D321" s="10">
        <v>1.9216200000000001</v>
      </c>
      <c r="E321" s="10">
        <v>5.7118599999999997</v>
      </c>
      <c r="F321" s="10">
        <v>1.10873</v>
      </c>
    </row>
    <row r="322" spans="2:6">
      <c r="B322" s="1" t="s">
        <v>1426</v>
      </c>
      <c r="C322" s="1" t="s">
        <v>1427</v>
      </c>
      <c r="D322" s="10">
        <v>0.45779199999999998</v>
      </c>
      <c r="E322" s="10">
        <v>2.7951299999999999</v>
      </c>
      <c r="F322" s="10">
        <v>1.10839</v>
      </c>
    </row>
    <row r="323" spans="2:6">
      <c r="B323" s="1" t="s">
        <v>1428</v>
      </c>
      <c r="C323" s="1" t="s">
        <v>1429</v>
      </c>
      <c r="D323" s="10">
        <v>5.33582</v>
      </c>
      <c r="E323" s="10">
        <v>16.1112</v>
      </c>
      <c r="F323" s="10">
        <v>1.1074200000000001</v>
      </c>
    </row>
    <row r="324" spans="2:6">
      <c r="B324" s="1" t="s">
        <v>1430</v>
      </c>
      <c r="C324" s="1" t="s">
        <v>1431</v>
      </c>
      <c r="D324" s="10">
        <v>1.1547099999999999</v>
      </c>
      <c r="E324" s="10">
        <v>4.2494899999999998</v>
      </c>
      <c r="F324" s="10">
        <v>1.10538</v>
      </c>
    </row>
    <row r="325" spans="2:6">
      <c r="B325" s="1" t="s">
        <v>1432</v>
      </c>
      <c r="C325" s="1" t="s">
        <v>1433</v>
      </c>
      <c r="D325" s="10">
        <v>4.5451300000000003</v>
      </c>
      <c r="E325" s="10">
        <v>12.183400000000001</v>
      </c>
      <c r="F325" s="10">
        <v>1.1052299999999999</v>
      </c>
    </row>
    <row r="326" spans="2:6">
      <c r="B326" s="1" t="s">
        <v>1434</v>
      </c>
      <c r="C326" s="1" t="s">
        <v>1435</v>
      </c>
      <c r="D326" s="10">
        <v>3.0279500000000001</v>
      </c>
      <c r="E326" s="10">
        <v>9.5440000000000005</v>
      </c>
      <c r="F326" s="10">
        <v>1.10151</v>
      </c>
    </row>
    <row r="327" spans="2:6">
      <c r="B327" s="1" t="s">
        <v>1436</v>
      </c>
      <c r="C327" s="1" t="s">
        <v>2514</v>
      </c>
      <c r="D327" s="10">
        <v>84.864900000000006</v>
      </c>
      <c r="E327" s="10">
        <v>208.792</v>
      </c>
      <c r="F327" s="10">
        <v>1.0996999999999999</v>
      </c>
    </row>
    <row r="328" spans="2:6">
      <c r="B328" s="1" t="s">
        <v>1437</v>
      </c>
      <c r="C328" s="1" t="s">
        <v>1438</v>
      </c>
      <c r="D328" s="10">
        <v>0.37339899999999998</v>
      </c>
      <c r="E328" s="10">
        <v>2.9937</v>
      </c>
      <c r="F328" s="10">
        <v>1.09731</v>
      </c>
    </row>
    <row r="329" spans="2:6">
      <c r="B329" s="1" t="s">
        <v>1439</v>
      </c>
      <c r="C329" s="1" t="s">
        <v>1440</v>
      </c>
      <c r="D329" s="10">
        <v>5.9302200000000003</v>
      </c>
      <c r="E329" s="10">
        <v>16.204599999999999</v>
      </c>
      <c r="F329" s="10">
        <v>1.09493</v>
      </c>
    </row>
    <row r="330" spans="2:6">
      <c r="B330" s="1" t="s">
        <v>1441</v>
      </c>
      <c r="C330" s="1" t="s">
        <v>1442</v>
      </c>
      <c r="D330" s="10">
        <v>2.59172</v>
      </c>
      <c r="E330" s="10">
        <v>7.90543</v>
      </c>
      <c r="F330" s="10">
        <v>1.0941000000000001</v>
      </c>
    </row>
    <row r="331" spans="2:6">
      <c r="B331" s="1" t="s">
        <v>1443</v>
      </c>
      <c r="C331" s="1" t="s">
        <v>1444</v>
      </c>
      <c r="D331" s="10">
        <v>4.0978300000000001</v>
      </c>
      <c r="E331" s="10">
        <v>11.151400000000001</v>
      </c>
      <c r="F331" s="10">
        <v>1.08799</v>
      </c>
    </row>
    <row r="332" spans="2:6">
      <c r="B332" s="1" t="s">
        <v>1445</v>
      </c>
      <c r="C332" s="1" t="s">
        <v>1446</v>
      </c>
      <c r="D332" s="10">
        <v>6.8713699999999998</v>
      </c>
      <c r="E332" s="10">
        <v>18.6983</v>
      </c>
      <c r="F332" s="10">
        <v>1.08751</v>
      </c>
    </row>
    <row r="333" spans="2:6">
      <c r="B333" s="1" t="s">
        <v>1447</v>
      </c>
      <c r="C333" s="1" t="s">
        <v>1448</v>
      </c>
      <c r="D333" s="10">
        <v>1.28671</v>
      </c>
      <c r="E333" s="10">
        <v>4.8536599999999996</v>
      </c>
      <c r="F333" s="10">
        <v>1.07866</v>
      </c>
    </row>
    <row r="334" spans="2:6">
      <c r="B334" s="1" t="s">
        <v>1449</v>
      </c>
      <c r="C334" s="1" t="s">
        <v>1450</v>
      </c>
      <c r="D334" s="10">
        <v>4.92408</v>
      </c>
      <c r="E334" s="10">
        <v>13.249499999999999</v>
      </c>
      <c r="F334" s="10">
        <v>1.0765800000000001</v>
      </c>
    </row>
    <row r="335" spans="2:6">
      <c r="B335" s="1" t="s">
        <v>1451</v>
      </c>
      <c r="C335" s="1" t="s">
        <v>1452</v>
      </c>
      <c r="D335" s="10">
        <v>6.8489000000000004</v>
      </c>
      <c r="E335" s="10">
        <v>18.376999999999999</v>
      </c>
      <c r="F335" s="10">
        <v>1.07321</v>
      </c>
    </row>
    <row r="336" spans="2:6">
      <c r="B336" s="1" t="s">
        <v>1453</v>
      </c>
      <c r="C336" s="1" t="s">
        <v>1454</v>
      </c>
      <c r="D336" s="10">
        <v>0.85916099999999995</v>
      </c>
      <c r="E336" s="10">
        <v>3.91276</v>
      </c>
      <c r="F336" s="10">
        <v>1.07186</v>
      </c>
    </row>
    <row r="337" spans="2:6">
      <c r="B337" s="1" t="s">
        <v>1457</v>
      </c>
      <c r="C337" s="1" t="s">
        <v>1458</v>
      </c>
      <c r="D337" s="10">
        <v>23.568200000000001</v>
      </c>
      <c r="E337" s="10">
        <v>64.358400000000003</v>
      </c>
      <c r="F337" s="10">
        <v>1.0695300000000001</v>
      </c>
    </row>
    <row r="338" spans="2:6">
      <c r="B338" s="1" t="s">
        <v>1459</v>
      </c>
      <c r="C338" s="1" t="s">
        <v>1460</v>
      </c>
      <c r="D338" s="10">
        <v>3.7037100000000001</v>
      </c>
      <c r="E338" s="10">
        <v>10.732699999999999</v>
      </c>
      <c r="F338" s="10">
        <v>1.0685199999999999</v>
      </c>
    </row>
    <row r="339" spans="2:6">
      <c r="B339" s="1" t="s">
        <v>1461</v>
      </c>
      <c r="C339" s="1" t="s">
        <v>1462</v>
      </c>
      <c r="D339" s="10">
        <v>24.116099999999999</v>
      </c>
      <c r="E339" s="10">
        <v>60.630800000000001</v>
      </c>
      <c r="F339" s="10">
        <v>1.0684</v>
      </c>
    </row>
    <row r="340" spans="2:6">
      <c r="B340" s="1" t="s">
        <v>1463</v>
      </c>
      <c r="C340" s="1" t="s">
        <v>1464</v>
      </c>
      <c r="D340" s="10">
        <v>1.32944</v>
      </c>
      <c r="E340" s="10">
        <v>4.9216300000000004</v>
      </c>
      <c r="F340" s="10">
        <v>1.06776</v>
      </c>
    </row>
    <row r="341" spans="2:6">
      <c r="B341" s="1" t="s">
        <v>1465</v>
      </c>
      <c r="C341" s="1" t="s">
        <v>1466</v>
      </c>
      <c r="D341" s="10">
        <v>1.84032</v>
      </c>
      <c r="E341" s="10">
        <v>5.7464700000000004</v>
      </c>
      <c r="F341" s="10">
        <v>1.0665100000000001</v>
      </c>
    </row>
    <row r="342" spans="2:6">
      <c r="B342" s="1" t="s">
        <v>1467</v>
      </c>
      <c r="C342" s="1" t="s">
        <v>1468</v>
      </c>
      <c r="D342" s="10">
        <v>0</v>
      </c>
      <c r="E342" s="10">
        <v>2.77203</v>
      </c>
      <c r="F342" s="10">
        <v>1.06501</v>
      </c>
    </row>
    <row r="343" spans="2:6">
      <c r="B343" s="1" t="s">
        <v>1469</v>
      </c>
      <c r="C343" s="1" t="s">
        <v>1470</v>
      </c>
      <c r="D343" s="10">
        <v>0</v>
      </c>
      <c r="E343" s="10">
        <v>2.6824400000000002</v>
      </c>
      <c r="F343" s="10">
        <v>1.06501</v>
      </c>
    </row>
    <row r="344" spans="2:6">
      <c r="B344" s="1" t="s">
        <v>1471</v>
      </c>
      <c r="C344" s="1" t="s">
        <v>1472</v>
      </c>
      <c r="D344" s="10">
        <v>0.84547700000000003</v>
      </c>
      <c r="E344" s="10">
        <v>5.9636500000000003</v>
      </c>
      <c r="F344" s="10">
        <v>1.06291</v>
      </c>
    </row>
    <row r="345" spans="2:6">
      <c r="B345" s="1" t="s">
        <v>1473</v>
      </c>
      <c r="C345" s="1" t="s">
        <v>1474</v>
      </c>
      <c r="D345" s="10">
        <v>6.5624900000000004</v>
      </c>
      <c r="E345" s="10">
        <v>16.6737</v>
      </c>
      <c r="F345" s="10">
        <v>1.05901</v>
      </c>
    </row>
    <row r="346" spans="2:6">
      <c r="B346" s="1" t="s">
        <v>1475</v>
      </c>
      <c r="C346" s="1" t="s">
        <v>1476</v>
      </c>
      <c r="D346" s="10">
        <v>1.85704</v>
      </c>
      <c r="E346" s="10">
        <v>6.32158</v>
      </c>
      <c r="F346" s="10">
        <v>1.0589900000000001</v>
      </c>
    </row>
    <row r="347" spans="2:6">
      <c r="B347" s="1" t="s">
        <v>1477</v>
      </c>
      <c r="C347" s="1" t="s">
        <v>1478</v>
      </c>
      <c r="D347" s="10">
        <v>4.8880999999999997</v>
      </c>
      <c r="E347" s="10">
        <v>12.6677</v>
      </c>
      <c r="F347" s="10">
        <v>1.0559400000000001</v>
      </c>
    </row>
    <row r="348" spans="2:6">
      <c r="B348" s="1" t="s">
        <v>1479</v>
      </c>
      <c r="C348" s="1" t="s">
        <v>1480</v>
      </c>
      <c r="D348" s="10">
        <v>1.69095</v>
      </c>
      <c r="E348" s="10">
        <v>6.4390099999999997</v>
      </c>
      <c r="F348" s="10">
        <v>1.05342</v>
      </c>
    </row>
    <row r="349" spans="2:6">
      <c r="B349" s="1" t="s">
        <v>1481</v>
      </c>
      <c r="C349" s="1" t="s">
        <v>1482</v>
      </c>
      <c r="D349" s="10">
        <v>2.7112599999999998</v>
      </c>
      <c r="E349" s="10">
        <v>7.7062999999999997</v>
      </c>
      <c r="F349" s="10">
        <v>1.0528200000000001</v>
      </c>
    </row>
    <row r="350" spans="2:6">
      <c r="B350" s="1" t="s">
        <v>468</v>
      </c>
      <c r="C350" s="1" t="s">
        <v>469</v>
      </c>
      <c r="D350" s="10">
        <v>2.95296</v>
      </c>
      <c r="E350" s="10">
        <v>7.77102</v>
      </c>
      <c r="F350" s="10">
        <v>1.0487</v>
      </c>
    </row>
    <row r="351" spans="2:6">
      <c r="B351" s="1" t="s">
        <v>1483</v>
      </c>
      <c r="C351" s="1" t="s">
        <v>1484</v>
      </c>
      <c r="D351" s="10">
        <v>1.3587100000000001</v>
      </c>
      <c r="E351" s="10">
        <v>4.4089999999999998</v>
      </c>
      <c r="F351" s="10">
        <v>1.0481100000000001</v>
      </c>
    </row>
    <row r="352" spans="2:6">
      <c r="B352" s="1" t="s">
        <v>1485</v>
      </c>
      <c r="C352" s="1" t="s">
        <v>1486</v>
      </c>
      <c r="D352" s="10">
        <v>9.9868299999999994</v>
      </c>
      <c r="E352" s="10">
        <v>26.002600000000001</v>
      </c>
      <c r="F352" s="10">
        <v>1.0474600000000001</v>
      </c>
    </row>
    <row r="353" spans="2:6">
      <c r="B353" s="1" t="s">
        <v>1487</v>
      </c>
      <c r="C353" s="1" t="s">
        <v>1488</v>
      </c>
      <c r="D353" s="10">
        <v>32.941600000000001</v>
      </c>
      <c r="E353" s="10">
        <v>81.416300000000007</v>
      </c>
      <c r="F353" s="10">
        <v>1.04138</v>
      </c>
    </row>
    <row r="354" spans="2:6">
      <c r="B354" s="1" t="s">
        <v>1489</v>
      </c>
      <c r="C354" s="1" t="s">
        <v>1490</v>
      </c>
      <c r="D354" s="10">
        <v>12.0915</v>
      </c>
      <c r="E354" s="10">
        <v>32.15</v>
      </c>
      <c r="F354" s="10">
        <v>1.03918</v>
      </c>
    </row>
    <row r="355" spans="2:6">
      <c r="B355" s="1" t="s">
        <v>1491</v>
      </c>
      <c r="C355" s="1" t="s">
        <v>1492</v>
      </c>
      <c r="D355" s="10">
        <v>4.2920400000000001</v>
      </c>
      <c r="E355" s="10">
        <v>11.416700000000001</v>
      </c>
      <c r="F355" s="10">
        <v>1.0367999999999999</v>
      </c>
    </row>
    <row r="356" spans="2:6">
      <c r="B356" s="1" t="s">
        <v>1493</v>
      </c>
      <c r="C356" s="1" t="s">
        <v>1494</v>
      </c>
      <c r="D356" s="10">
        <v>10.985099999999999</v>
      </c>
      <c r="E356" s="10">
        <v>27.2057</v>
      </c>
      <c r="F356" s="10">
        <v>1.0345899999999999</v>
      </c>
    </row>
    <row r="357" spans="2:6">
      <c r="B357" s="1" t="s">
        <v>1495</v>
      </c>
      <c r="C357" s="1" t="s">
        <v>1496</v>
      </c>
      <c r="D357" s="10">
        <v>10.8459</v>
      </c>
      <c r="E357" s="10">
        <v>26.5152</v>
      </c>
      <c r="F357" s="10">
        <v>1.0310999999999999</v>
      </c>
    </row>
    <row r="358" spans="2:6">
      <c r="B358" s="1" t="s">
        <v>1497</v>
      </c>
      <c r="C358" s="1" t="s">
        <v>1498</v>
      </c>
      <c r="D358" s="10">
        <v>3.2736399999999999</v>
      </c>
      <c r="E358" s="10">
        <v>9.5300499999999992</v>
      </c>
      <c r="F358" s="10">
        <v>1.03067</v>
      </c>
    </row>
    <row r="359" spans="2:6">
      <c r="B359" s="1" t="s">
        <v>1499</v>
      </c>
      <c r="C359" s="1" t="s">
        <v>1500</v>
      </c>
      <c r="D359" s="10">
        <v>5.1664399999999997</v>
      </c>
      <c r="E359" s="10">
        <v>16.062899999999999</v>
      </c>
      <c r="F359" s="10">
        <v>1.02728</v>
      </c>
    </row>
    <row r="360" spans="2:6">
      <c r="B360" s="1" t="s">
        <v>1501</v>
      </c>
      <c r="C360" s="1" t="s">
        <v>1502</v>
      </c>
      <c r="D360" s="10">
        <v>0.669817</v>
      </c>
      <c r="E360" s="10">
        <v>3.6461700000000001</v>
      </c>
      <c r="F360" s="10">
        <v>1.0225599999999999</v>
      </c>
    </row>
    <row r="361" spans="2:6">
      <c r="B361" s="1" t="s">
        <v>1503</v>
      </c>
      <c r="C361" s="1" t="s">
        <v>1504</v>
      </c>
      <c r="D361" s="10">
        <v>33.193300000000001</v>
      </c>
      <c r="E361" s="10">
        <v>79.834999999999994</v>
      </c>
      <c r="F361" s="10">
        <v>1.0178</v>
      </c>
    </row>
    <row r="362" spans="2:6">
      <c r="B362" s="1" t="s">
        <v>1505</v>
      </c>
      <c r="C362" s="1" t="s">
        <v>1506</v>
      </c>
      <c r="D362" s="10">
        <v>2.9954100000000001</v>
      </c>
      <c r="E362" s="10">
        <v>8.7687000000000008</v>
      </c>
      <c r="F362" s="10">
        <v>1.0166200000000001</v>
      </c>
    </row>
    <row r="363" spans="2:6">
      <c r="B363" s="1" t="s">
        <v>1507</v>
      </c>
      <c r="C363" s="1" t="s">
        <v>1508</v>
      </c>
      <c r="D363" s="10">
        <v>8.2771500000000007</v>
      </c>
      <c r="E363" s="10">
        <v>22.252400000000002</v>
      </c>
      <c r="F363" s="10">
        <v>1.0147900000000001</v>
      </c>
    </row>
    <row r="364" spans="2:6">
      <c r="B364" s="1" t="s">
        <v>1509</v>
      </c>
      <c r="C364" s="1" t="s">
        <v>1510</v>
      </c>
      <c r="D364" s="10">
        <v>8.4584600000000005</v>
      </c>
      <c r="E364" s="10">
        <v>22.028400000000001</v>
      </c>
      <c r="F364" s="10">
        <v>1.01458</v>
      </c>
    </row>
    <row r="365" spans="2:6">
      <c r="B365" s="1" t="s">
        <v>1511</v>
      </c>
      <c r="C365" s="1" t="s">
        <v>1512</v>
      </c>
      <c r="D365" s="10">
        <v>2.4413299999999998</v>
      </c>
      <c r="E365" s="10">
        <v>8.2085000000000008</v>
      </c>
      <c r="F365" s="10">
        <v>1.01281</v>
      </c>
    </row>
    <row r="366" spans="2:6">
      <c r="B366" s="1" t="s">
        <v>1513</v>
      </c>
      <c r="C366" s="1" t="s">
        <v>1514</v>
      </c>
      <c r="D366" s="10">
        <v>1.0791999999999999</v>
      </c>
      <c r="E366" s="10">
        <v>4.8077300000000003</v>
      </c>
      <c r="F366" s="10">
        <v>1.01193</v>
      </c>
    </row>
    <row r="367" spans="2:6">
      <c r="B367" s="1" t="s">
        <v>1515</v>
      </c>
      <c r="C367" s="1" t="s">
        <v>1516</v>
      </c>
      <c r="D367" s="10">
        <v>2.62425</v>
      </c>
      <c r="E367" s="10">
        <v>7.4214399999999996</v>
      </c>
      <c r="F367" s="10">
        <v>1.00945</v>
      </c>
    </row>
    <row r="368" spans="2:6">
      <c r="B368" s="1" t="s">
        <v>172</v>
      </c>
      <c r="C368" s="1" t="s">
        <v>173</v>
      </c>
      <c r="D368" s="10">
        <v>2.0395699999999999</v>
      </c>
      <c r="E368" s="10">
        <v>8.2276199999999999</v>
      </c>
      <c r="F368" s="10">
        <v>1.0072099999999999</v>
      </c>
    </row>
    <row r="369" spans="2:6">
      <c r="B369" s="1" t="s">
        <v>1517</v>
      </c>
      <c r="C369" s="1" t="s">
        <v>1518</v>
      </c>
      <c r="D369" s="10">
        <v>2.7182900000000001</v>
      </c>
      <c r="E369" s="10">
        <v>7.3783200000000004</v>
      </c>
      <c r="F369" s="10">
        <v>1.00518</v>
      </c>
    </row>
    <row r="370" spans="2:6">
      <c r="B370" s="1" t="s">
        <v>1519</v>
      </c>
      <c r="C370" s="1" t="s">
        <v>1520</v>
      </c>
      <c r="D370" s="10">
        <v>1.01854</v>
      </c>
      <c r="E370" s="10">
        <v>4.3021099999999999</v>
      </c>
      <c r="F370" s="10">
        <v>1.00139</v>
      </c>
    </row>
    <row r="371" spans="2:6">
      <c r="B371" s="1" t="s">
        <v>1521</v>
      </c>
      <c r="C371" s="1" t="s">
        <v>1522</v>
      </c>
      <c r="D371" s="10">
        <v>2.3218800000000002</v>
      </c>
      <c r="E371" s="10">
        <v>7.9039599999999997</v>
      </c>
      <c r="F371" s="10">
        <v>1.0003200000000001</v>
      </c>
    </row>
    <row r="372" spans="2:6">
      <c r="B372" s="1" t="s">
        <v>58</v>
      </c>
      <c r="C372" s="1" t="s">
        <v>59</v>
      </c>
      <c r="D372" s="10">
        <v>0</v>
      </c>
      <c r="E372" s="10">
        <v>2.6199699999999999</v>
      </c>
      <c r="F372" s="10">
        <v>0.99895500000000004</v>
      </c>
    </row>
    <row r="373" spans="2:6">
      <c r="B373" s="1" t="s">
        <v>1523</v>
      </c>
      <c r="C373" s="1" t="s">
        <v>1524</v>
      </c>
      <c r="D373" s="10">
        <v>0</v>
      </c>
      <c r="E373" s="10">
        <v>2.35161</v>
      </c>
      <c r="F373" s="10">
        <v>0.99895500000000004</v>
      </c>
    </row>
    <row r="374" spans="2:6">
      <c r="B374" s="1" t="s">
        <v>1525</v>
      </c>
      <c r="C374" s="1" t="s">
        <v>1526</v>
      </c>
      <c r="D374" s="10">
        <v>0</v>
      </c>
      <c r="E374" s="10">
        <v>2.2726899999999999</v>
      </c>
      <c r="F374" s="10">
        <v>0.99895500000000004</v>
      </c>
    </row>
    <row r="375" spans="2:6">
      <c r="B375" s="1" t="s">
        <v>1527</v>
      </c>
      <c r="C375" s="1" t="s">
        <v>1528</v>
      </c>
      <c r="D375" s="10">
        <v>9.4028500000000008</v>
      </c>
      <c r="E375" s="10">
        <v>22.473299999999998</v>
      </c>
      <c r="F375" s="10">
        <v>0.99810500000000002</v>
      </c>
    </row>
    <row r="376" spans="2:6">
      <c r="B376" s="1" t="s">
        <v>1529</v>
      </c>
      <c r="C376" s="1" t="s">
        <v>1530</v>
      </c>
      <c r="D376" s="10">
        <v>13.9343</v>
      </c>
      <c r="E376" s="10">
        <v>34.858199999999997</v>
      </c>
      <c r="F376" s="10">
        <v>0.99451400000000001</v>
      </c>
    </row>
    <row r="377" spans="2:6">
      <c r="B377" s="1" t="s">
        <v>1531</v>
      </c>
      <c r="C377" s="1" t="s">
        <v>1532</v>
      </c>
      <c r="D377" s="10">
        <v>4.1626300000000001</v>
      </c>
      <c r="E377" s="10">
        <v>12.456799999999999</v>
      </c>
      <c r="F377" s="10">
        <v>0.99218399999999995</v>
      </c>
    </row>
    <row r="378" spans="2:6">
      <c r="B378" s="1" t="s">
        <v>2515</v>
      </c>
      <c r="C378" s="1" t="s">
        <v>2516</v>
      </c>
      <c r="D378" s="10">
        <v>63.984200000000001</v>
      </c>
      <c r="E378" s="10">
        <v>146.66900000000001</v>
      </c>
      <c r="F378" s="10">
        <v>0.99131599999999997</v>
      </c>
    </row>
    <row r="379" spans="2:6">
      <c r="B379" s="1" t="s">
        <v>1535</v>
      </c>
      <c r="C379" s="1" t="s">
        <v>1536</v>
      </c>
      <c r="D379" s="10">
        <v>1.82447</v>
      </c>
      <c r="E379" s="10">
        <v>5.2420999999999998</v>
      </c>
      <c r="F379" s="10">
        <v>0.99041900000000005</v>
      </c>
    </row>
    <row r="380" spans="2:6">
      <c r="B380" s="1" t="s">
        <v>1537</v>
      </c>
      <c r="C380" s="1" t="s">
        <v>1538</v>
      </c>
      <c r="D380" s="10">
        <v>0.38615899999999997</v>
      </c>
      <c r="E380" s="10">
        <v>2.8929800000000001</v>
      </c>
      <c r="F380" s="10">
        <v>0.98899300000000001</v>
      </c>
    </row>
    <row r="381" spans="2:6">
      <c r="B381" s="1" t="s">
        <v>1539</v>
      </c>
      <c r="C381" s="1" t="s">
        <v>1540</v>
      </c>
      <c r="D381" s="10">
        <v>2.1442899999999998</v>
      </c>
      <c r="E381" s="10">
        <v>6.6915800000000001</v>
      </c>
      <c r="F381" s="10">
        <v>0.98895599999999995</v>
      </c>
    </row>
    <row r="382" spans="2:6">
      <c r="B382" s="1" t="s">
        <v>1541</v>
      </c>
      <c r="C382" s="1" t="s">
        <v>1542</v>
      </c>
      <c r="D382" s="10">
        <v>9.1660900000000005</v>
      </c>
      <c r="E382" s="10">
        <v>21.789000000000001</v>
      </c>
      <c r="F382" s="10">
        <v>0.98867300000000002</v>
      </c>
    </row>
    <row r="383" spans="2:6">
      <c r="B383" s="1" t="s">
        <v>1543</v>
      </c>
      <c r="C383" s="1" t="s">
        <v>1544</v>
      </c>
      <c r="D383" s="10">
        <v>2.0100600000000002</v>
      </c>
      <c r="E383" s="10">
        <v>6.6781100000000002</v>
      </c>
      <c r="F383" s="10">
        <v>0.98865800000000004</v>
      </c>
    </row>
    <row r="384" spans="2:6">
      <c r="B384" s="1" t="s">
        <v>1545</v>
      </c>
      <c r="C384" s="1" t="s">
        <v>1546</v>
      </c>
      <c r="D384" s="10">
        <v>2.7765900000000001</v>
      </c>
      <c r="E384" s="10">
        <v>7.7317799999999997</v>
      </c>
      <c r="F384" s="10">
        <v>0.98765999999999998</v>
      </c>
    </row>
    <row r="385" spans="2:12">
      <c r="B385" s="1" t="s">
        <v>1547</v>
      </c>
      <c r="C385" s="1" t="s">
        <v>1548</v>
      </c>
      <c r="D385" s="10">
        <v>6.0761399999999997</v>
      </c>
      <c r="E385" s="10">
        <v>15.6412</v>
      </c>
      <c r="F385" s="10">
        <v>0.98716300000000001</v>
      </c>
    </row>
    <row r="386" spans="2:12">
      <c r="B386" s="1" t="s">
        <v>1549</v>
      </c>
      <c r="C386" s="1" t="s">
        <v>1550</v>
      </c>
      <c r="D386" s="10">
        <v>3.2684600000000001</v>
      </c>
      <c r="E386" s="10">
        <v>8.7398299999999995</v>
      </c>
      <c r="F386" s="10">
        <v>0.98461299999999996</v>
      </c>
    </row>
    <row r="387" spans="2:12">
      <c r="B387" s="1" t="s">
        <v>1551</v>
      </c>
      <c r="C387" s="1" t="s">
        <v>1552</v>
      </c>
      <c r="D387" s="10">
        <v>1.82443</v>
      </c>
      <c r="E387" s="10">
        <v>5.4507300000000001</v>
      </c>
      <c r="F387" s="10">
        <v>0.98432900000000001</v>
      </c>
    </row>
    <row r="388" spans="2:12">
      <c r="B388" s="1" t="s">
        <v>1553</v>
      </c>
      <c r="C388" s="1" t="s">
        <v>1554</v>
      </c>
      <c r="D388" s="10">
        <v>2.5444399999999998</v>
      </c>
      <c r="E388" s="10">
        <v>8.3849199999999993</v>
      </c>
      <c r="F388" s="10">
        <v>0.982182</v>
      </c>
    </row>
    <row r="389" spans="2:12">
      <c r="B389" s="1" t="s">
        <v>1555</v>
      </c>
      <c r="C389" s="1" t="s">
        <v>1556</v>
      </c>
      <c r="D389" s="10">
        <v>0.96859099999999998</v>
      </c>
      <c r="E389" s="10">
        <v>4.30715</v>
      </c>
      <c r="F389" s="10">
        <v>0.98119800000000001</v>
      </c>
    </row>
    <row r="390" spans="2:12">
      <c r="B390" s="7" t="s">
        <v>303</v>
      </c>
      <c r="C390" s="7" t="s">
        <v>304</v>
      </c>
      <c r="D390" s="11">
        <v>5.9174600000000002</v>
      </c>
      <c r="E390" s="11">
        <v>12.8142</v>
      </c>
      <c r="F390" s="11">
        <v>0.97750800000000004</v>
      </c>
      <c r="H390" s="7"/>
      <c r="I390" s="7"/>
      <c r="J390" s="7"/>
      <c r="K390" s="7"/>
      <c r="L390" s="7"/>
    </row>
    <row r="391" spans="2:12">
      <c r="B391" s="1" t="s">
        <v>1557</v>
      </c>
      <c r="C391" s="1" t="s">
        <v>1558</v>
      </c>
      <c r="D391" s="10">
        <v>1.49109</v>
      </c>
      <c r="E391" s="10">
        <v>4.8616599999999996</v>
      </c>
      <c r="F391" s="10">
        <v>0.97737700000000005</v>
      </c>
    </row>
    <row r="392" spans="2:12">
      <c r="B392" s="1" t="s">
        <v>1559</v>
      </c>
      <c r="C392" s="1" t="s">
        <v>1560</v>
      </c>
      <c r="D392" s="10">
        <v>28.6404</v>
      </c>
      <c r="E392" s="10">
        <v>66.537300000000002</v>
      </c>
      <c r="F392" s="10">
        <v>0.97562599999999999</v>
      </c>
    </row>
    <row r="393" spans="2:12">
      <c r="B393" s="1" t="s">
        <v>1561</v>
      </c>
      <c r="C393" s="1" t="s">
        <v>1562</v>
      </c>
      <c r="D393" s="10">
        <v>0.90091399999999999</v>
      </c>
      <c r="E393" s="10">
        <v>5.0485800000000003</v>
      </c>
      <c r="F393" s="10">
        <v>0.97224500000000003</v>
      </c>
    </row>
    <row r="394" spans="2:12">
      <c r="B394" s="1" t="s">
        <v>1563</v>
      </c>
      <c r="C394" s="1" t="s">
        <v>1564</v>
      </c>
      <c r="D394" s="10">
        <v>23.3766</v>
      </c>
      <c r="E394" s="10">
        <v>57.208399999999997</v>
      </c>
      <c r="F394" s="10">
        <v>0.96973699999999996</v>
      </c>
    </row>
    <row r="395" spans="2:12">
      <c r="B395" s="1" t="s">
        <v>1565</v>
      </c>
      <c r="C395" s="1" t="s">
        <v>1566</v>
      </c>
      <c r="D395" s="10">
        <v>8.8387700000000002</v>
      </c>
      <c r="E395" s="10">
        <v>20.895900000000001</v>
      </c>
      <c r="F395" s="10">
        <v>0.96848100000000004</v>
      </c>
    </row>
    <row r="396" spans="2:12">
      <c r="B396" s="1" t="s">
        <v>1567</v>
      </c>
      <c r="C396" s="1" t="s">
        <v>1568</v>
      </c>
      <c r="D396" s="10">
        <v>1.1297999999999999</v>
      </c>
      <c r="E396" s="10">
        <v>4.3888100000000003</v>
      </c>
      <c r="F396" s="10">
        <v>0.96554700000000004</v>
      </c>
    </row>
    <row r="397" spans="2:12">
      <c r="B397" s="1" t="s">
        <v>1569</v>
      </c>
      <c r="C397" s="1" t="s">
        <v>1570</v>
      </c>
      <c r="D397" s="10">
        <v>1.2813399999999999</v>
      </c>
      <c r="E397" s="10">
        <v>4.4797200000000004</v>
      </c>
      <c r="F397" s="10">
        <v>0.96227799999999997</v>
      </c>
    </row>
    <row r="398" spans="2:12">
      <c r="B398" s="1" t="s">
        <v>1571</v>
      </c>
      <c r="C398" s="1" t="s">
        <v>1572</v>
      </c>
      <c r="D398" s="10">
        <v>2.8714200000000001</v>
      </c>
      <c r="E398" s="10">
        <v>9.7866900000000001</v>
      </c>
      <c r="F398" s="10">
        <v>0.95796300000000001</v>
      </c>
    </row>
    <row r="399" spans="2:12">
      <c r="B399" s="1" t="s">
        <v>1573</v>
      </c>
      <c r="C399" s="1" t="s">
        <v>1574</v>
      </c>
      <c r="D399" s="10">
        <v>1.52322</v>
      </c>
      <c r="E399" s="10">
        <v>4.7563000000000004</v>
      </c>
      <c r="F399" s="10">
        <v>0.95669800000000005</v>
      </c>
    </row>
    <row r="400" spans="2:12">
      <c r="B400" s="1" t="s">
        <v>1575</v>
      </c>
      <c r="C400" s="1" t="s">
        <v>1576</v>
      </c>
      <c r="D400" s="10">
        <v>3.4684699999999999</v>
      </c>
      <c r="E400" s="10">
        <v>8.9324300000000001</v>
      </c>
      <c r="F400" s="10">
        <v>0.95644700000000005</v>
      </c>
    </row>
    <row r="401" spans="2:12">
      <c r="B401" s="1" t="s">
        <v>1577</v>
      </c>
      <c r="C401" s="1" t="s">
        <v>1578</v>
      </c>
      <c r="D401" s="10">
        <v>5.1192099999999998</v>
      </c>
      <c r="E401" s="10">
        <v>12.888400000000001</v>
      </c>
      <c r="F401" s="10">
        <v>0.95621199999999995</v>
      </c>
    </row>
    <row r="402" spans="2:12">
      <c r="B402" s="1" t="s">
        <v>1579</v>
      </c>
      <c r="C402" s="1" t="s">
        <v>1580</v>
      </c>
      <c r="D402" s="10">
        <v>3.1524800000000002</v>
      </c>
      <c r="E402" s="10">
        <v>9.9849200000000007</v>
      </c>
      <c r="F402" s="10">
        <v>0.95447400000000004</v>
      </c>
    </row>
    <row r="403" spans="2:12">
      <c r="B403" s="1" t="s">
        <v>1581</v>
      </c>
      <c r="C403" s="1" t="s">
        <v>1582</v>
      </c>
      <c r="D403" s="10">
        <v>0.80488899999999997</v>
      </c>
      <c r="E403" s="10">
        <v>3.86131</v>
      </c>
      <c r="F403" s="10">
        <v>0.95221199999999995</v>
      </c>
    </row>
    <row r="404" spans="2:12">
      <c r="B404" s="1" t="s">
        <v>1583</v>
      </c>
      <c r="C404" s="1" t="s">
        <v>1584</v>
      </c>
      <c r="D404" s="10">
        <v>6.8007400000000002</v>
      </c>
      <c r="E404" s="10">
        <v>17.064299999999999</v>
      </c>
      <c r="F404" s="10">
        <v>0.95170500000000002</v>
      </c>
    </row>
    <row r="405" spans="2:12">
      <c r="B405" s="7" t="s">
        <v>329</v>
      </c>
      <c r="C405" s="7" t="s">
        <v>2507</v>
      </c>
      <c r="D405" s="11">
        <v>63.906700000000001</v>
      </c>
      <c r="E405" s="11">
        <v>131.239</v>
      </c>
      <c r="F405" s="11">
        <v>0.94999</v>
      </c>
      <c r="H405" s="7"/>
      <c r="I405" s="7"/>
      <c r="J405" s="7"/>
      <c r="K405" s="7"/>
      <c r="L405" s="7"/>
    </row>
    <row r="406" spans="2:12">
      <c r="B406" s="1" t="s">
        <v>1585</v>
      </c>
      <c r="C406" s="1" t="s">
        <v>1586</v>
      </c>
      <c r="D406" s="10">
        <v>7.6756900000000003</v>
      </c>
      <c r="E406" s="10">
        <v>18.794</v>
      </c>
      <c r="F406" s="10">
        <v>0.94816</v>
      </c>
    </row>
    <row r="407" spans="2:12">
      <c r="B407" s="1" t="s">
        <v>1587</v>
      </c>
      <c r="C407" s="1" t="s">
        <v>1588</v>
      </c>
      <c r="D407" s="10">
        <v>5.2232200000000004</v>
      </c>
      <c r="E407" s="10">
        <v>12.310600000000001</v>
      </c>
      <c r="F407" s="10">
        <v>0.94609100000000002</v>
      </c>
    </row>
    <row r="408" spans="2:12">
      <c r="B408" s="1" t="s">
        <v>1589</v>
      </c>
      <c r="C408" s="1" t="s">
        <v>1590</v>
      </c>
      <c r="D408" s="10">
        <v>0.31016700000000003</v>
      </c>
      <c r="E408" s="10">
        <v>2.0292500000000002</v>
      </c>
      <c r="F408" s="10">
        <v>0.94290300000000005</v>
      </c>
    </row>
    <row r="409" spans="2:12">
      <c r="B409" s="1" t="s">
        <v>1591</v>
      </c>
      <c r="C409" s="1" t="s">
        <v>1592</v>
      </c>
      <c r="D409" s="10">
        <v>4.7899099999999999</v>
      </c>
      <c r="E409" s="10">
        <v>12.457100000000001</v>
      </c>
      <c r="F409" s="10">
        <v>0.94226100000000002</v>
      </c>
    </row>
    <row r="410" spans="2:12">
      <c r="B410" s="1" t="s">
        <v>1593</v>
      </c>
      <c r="C410" s="1" t="s">
        <v>1594</v>
      </c>
      <c r="D410" s="10">
        <v>10.4701</v>
      </c>
      <c r="E410" s="10">
        <v>24.425699999999999</v>
      </c>
      <c r="F410" s="10">
        <v>0.937886</v>
      </c>
    </row>
    <row r="411" spans="2:12">
      <c r="B411" s="1" t="s">
        <v>1595</v>
      </c>
      <c r="C411" s="1" t="s">
        <v>1596</v>
      </c>
      <c r="D411" s="10">
        <v>7.1618300000000001</v>
      </c>
      <c r="E411" s="10">
        <v>18.4434</v>
      </c>
      <c r="F411" s="10">
        <v>0.93772999999999995</v>
      </c>
    </row>
    <row r="412" spans="2:12">
      <c r="B412" s="7" t="s">
        <v>336</v>
      </c>
      <c r="C412" s="7" t="s">
        <v>337</v>
      </c>
      <c r="D412" s="11">
        <v>2.7082099999999998</v>
      </c>
      <c r="E412" s="11">
        <v>6.4726800000000004</v>
      </c>
      <c r="F412" s="11">
        <v>0.93728</v>
      </c>
      <c r="H412" s="7"/>
      <c r="I412" s="7"/>
      <c r="J412" s="7"/>
      <c r="K412" s="7"/>
      <c r="L412" s="7"/>
    </row>
    <row r="413" spans="2:12">
      <c r="B413" s="1" t="s">
        <v>1597</v>
      </c>
      <c r="C413" s="1" t="s">
        <v>1598</v>
      </c>
      <c r="D413" s="10">
        <v>0.34079999999999999</v>
      </c>
      <c r="E413" s="10">
        <v>3.2138599999999999</v>
      </c>
      <c r="F413" s="10">
        <v>0.93631799999999998</v>
      </c>
    </row>
    <row r="414" spans="2:12">
      <c r="B414" s="1" t="s">
        <v>1599</v>
      </c>
      <c r="C414" s="1" t="s">
        <v>1600</v>
      </c>
      <c r="D414" s="10">
        <v>0.26817099999999999</v>
      </c>
      <c r="E414" s="10">
        <v>2.52894</v>
      </c>
      <c r="F414" s="10">
        <v>0.93631799999999998</v>
      </c>
    </row>
    <row r="415" spans="2:12">
      <c r="B415" s="1" t="s">
        <v>1601</v>
      </c>
      <c r="C415" s="1" t="s">
        <v>1602</v>
      </c>
      <c r="D415" s="10">
        <v>3.3742000000000001</v>
      </c>
      <c r="E415" s="10">
        <v>8.5243099999999998</v>
      </c>
      <c r="F415" s="10">
        <v>0.93123</v>
      </c>
    </row>
    <row r="416" spans="2:12">
      <c r="B416" s="1" t="s">
        <v>1603</v>
      </c>
      <c r="C416" s="1" t="s">
        <v>1604</v>
      </c>
      <c r="D416" s="10">
        <v>8.8642500000000002</v>
      </c>
      <c r="E416" s="10">
        <v>20.8873</v>
      </c>
      <c r="F416" s="10">
        <v>0.93054800000000004</v>
      </c>
    </row>
    <row r="417" spans="2:12">
      <c r="B417" s="1" t="s">
        <v>1605</v>
      </c>
      <c r="C417" s="1" t="s">
        <v>1606</v>
      </c>
      <c r="D417" s="10">
        <v>0</v>
      </c>
      <c r="E417" s="10">
        <v>2.1890200000000002</v>
      </c>
      <c r="F417" s="10">
        <v>0.92980300000000005</v>
      </c>
    </row>
    <row r="418" spans="2:12">
      <c r="B418" s="1" t="s">
        <v>1607</v>
      </c>
      <c r="C418" s="1" t="s">
        <v>1608</v>
      </c>
      <c r="D418" s="10">
        <v>6.5037700000000003</v>
      </c>
      <c r="E418" s="10">
        <v>15.263999999999999</v>
      </c>
      <c r="F418" s="10">
        <v>0.92790300000000003</v>
      </c>
    </row>
    <row r="419" spans="2:12">
      <c r="B419" s="1" t="s">
        <v>2668</v>
      </c>
      <c r="C419" s="1" t="s">
        <v>2669</v>
      </c>
      <c r="D419" s="10">
        <v>80.355000000000004</v>
      </c>
      <c r="E419" s="10">
        <v>176.77099999999999</v>
      </c>
      <c r="F419" s="10">
        <v>0.92699500000000001</v>
      </c>
    </row>
    <row r="420" spans="2:12">
      <c r="B420" s="1" t="s">
        <v>1609</v>
      </c>
      <c r="C420" s="1" t="s">
        <v>1610</v>
      </c>
      <c r="D420" s="10">
        <v>3.2757999999999998</v>
      </c>
      <c r="E420" s="10">
        <v>9.2121399999999998</v>
      </c>
      <c r="F420" s="10">
        <v>0.92539300000000002</v>
      </c>
    </row>
    <row r="421" spans="2:12">
      <c r="B421" s="1" t="s">
        <v>1611</v>
      </c>
      <c r="C421" s="1" t="s">
        <v>1612</v>
      </c>
      <c r="D421" s="10">
        <v>7.4117499999999996</v>
      </c>
      <c r="E421" s="10">
        <v>18.716100000000001</v>
      </c>
      <c r="F421" s="10">
        <v>0.92437800000000003</v>
      </c>
    </row>
    <row r="422" spans="2:12">
      <c r="B422" s="1" t="s">
        <v>1613</v>
      </c>
      <c r="C422" s="1" t="s">
        <v>1614</v>
      </c>
      <c r="D422" s="10">
        <v>2.10046</v>
      </c>
      <c r="E422" s="10">
        <v>6.2186500000000002</v>
      </c>
      <c r="F422" s="10">
        <v>0.92386100000000004</v>
      </c>
    </row>
    <row r="423" spans="2:12">
      <c r="B423" s="1" t="s">
        <v>1615</v>
      </c>
      <c r="C423" s="1" t="s">
        <v>1616</v>
      </c>
      <c r="D423" s="10">
        <v>11.345700000000001</v>
      </c>
      <c r="E423" s="10">
        <v>26.451499999999999</v>
      </c>
      <c r="F423" s="10">
        <v>0.92383000000000004</v>
      </c>
    </row>
    <row r="424" spans="2:12">
      <c r="B424" s="1" t="s">
        <v>1617</v>
      </c>
      <c r="C424" s="1" t="s">
        <v>1618</v>
      </c>
      <c r="D424" s="10">
        <v>0.82044499999999998</v>
      </c>
      <c r="E424" s="10">
        <v>4.0064399999999996</v>
      </c>
      <c r="F424" s="10">
        <v>0.92379500000000003</v>
      </c>
    </row>
    <row r="425" spans="2:12">
      <c r="B425" s="1" t="s">
        <v>1619</v>
      </c>
      <c r="C425" s="1" t="s">
        <v>1620</v>
      </c>
      <c r="D425" s="10">
        <v>4.4491699999999996</v>
      </c>
      <c r="E425" s="10">
        <v>11.1607</v>
      </c>
      <c r="F425" s="10">
        <v>0.92135199999999995</v>
      </c>
    </row>
    <row r="426" spans="2:12">
      <c r="B426" s="1" t="s">
        <v>1621</v>
      </c>
      <c r="C426" s="1" t="s">
        <v>1622</v>
      </c>
      <c r="D426" s="10">
        <v>1.74163</v>
      </c>
      <c r="E426" s="10">
        <v>4.9365500000000004</v>
      </c>
      <c r="F426" s="10">
        <v>0.920574</v>
      </c>
    </row>
    <row r="427" spans="2:12">
      <c r="B427" s="1" t="s">
        <v>1623</v>
      </c>
      <c r="C427" s="1" t="s">
        <v>1624</v>
      </c>
      <c r="D427" s="10">
        <v>8.8914500000000007</v>
      </c>
      <c r="E427" s="10">
        <v>24.160799999999998</v>
      </c>
      <c r="F427" s="10">
        <v>0.91895800000000005</v>
      </c>
    </row>
    <row r="428" spans="2:12">
      <c r="B428" s="1" t="s">
        <v>1625</v>
      </c>
      <c r="C428" s="1" t="s">
        <v>1626</v>
      </c>
      <c r="D428" s="10">
        <v>16.3584</v>
      </c>
      <c r="E428" s="10">
        <v>38.099499999999999</v>
      </c>
      <c r="F428" s="10">
        <v>0.91869800000000001</v>
      </c>
    </row>
    <row r="429" spans="2:12">
      <c r="B429" s="7" t="s">
        <v>348</v>
      </c>
      <c r="C429" s="7" t="s">
        <v>349</v>
      </c>
      <c r="D429" s="11">
        <v>30.2986</v>
      </c>
      <c r="E429" s="11">
        <v>66.233199999999997</v>
      </c>
      <c r="F429" s="11">
        <v>0.91739800000000005</v>
      </c>
      <c r="H429" s="7"/>
      <c r="I429" s="7"/>
      <c r="J429" s="7"/>
      <c r="K429" s="7"/>
      <c r="L429" s="7"/>
    </row>
    <row r="430" spans="2:12">
      <c r="B430" s="1" t="s">
        <v>1627</v>
      </c>
      <c r="C430" s="1" t="s">
        <v>1628</v>
      </c>
      <c r="D430" s="10">
        <v>21.867000000000001</v>
      </c>
      <c r="E430" s="10">
        <v>47.620399999999997</v>
      </c>
      <c r="F430" s="10">
        <v>0.91497099999999998</v>
      </c>
    </row>
    <row r="431" spans="2:12">
      <c r="B431" s="1" t="s">
        <v>1629</v>
      </c>
      <c r="C431" s="1" t="s">
        <v>1630</v>
      </c>
      <c r="D431" s="10">
        <v>10.692299999999999</v>
      </c>
      <c r="E431" s="10">
        <v>24.808599999999998</v>
      </c>
      <c r="F431" s="10">
        <v>0.91474</v>
      </c>
    </row>
    <row r="432" spans="2:12">
      <c r="B432" s="1" t="s">
        <v>1631</v>
      </c>
      <c r="C432" s="1" t="s">
        <v>1632</v>
      </c>
      <c r="D432" s="10">
        <v>2.52346</v>
      </c>
      <c r="E432" s="10">
        <v>6.5918700000000001</v>
      </c>
      <c r="F432" s="10">
        <v>0.91453099999999998</v>
      </c>
    </row>
    <row r="433" spans="2:6">
      <c r="B433" s="1" t="s">
        <v>1633</v>
      </c>
      <c r="C433" s="1" t="s">
        <v>1634</v>
      </c>
      <c r="D433" s="10">
        <v>3.8089499999999998</v>
      </c>
      <c r="E433" s="10">
        <v>8.8804300000000005</v>
      </c>
      <c r="F433" s="10">
        <v>0.91442500000000004</v>
      </c>
    </row>
    <row r="434" spans="2:6">
      <c r="B434" s="1" t="s">
        <v>1635</v>
      </c>
      <c r="C434" s="1" t="s">
        <v>1636</v>
      </c>
      <c r="D434" s="10">
        <v>2.7321300000000002</v>
      </c>
      <c r="E434" s="10">
        <v>8.6792099999999994</v>
      </c>
      <c r="F434" s="10">
        <v>0.91412199999999999</v>
      </c>
    </row>
    <row r="435" spans="2:6">
      <c r="B435" s="1" t="s">
        <v>1637</v>
      </c>
      <c r="C435" s="1" t="s">
        <v>1638</v>
      </c>
      <c r="D435" s="10">
        <v>0.83017600000000003</v>
      </c>
      <c r="E435" s="10">
        <v>3.0824400000000001</v>
      </c>
      <c r="F435" s="10">
        <v>0.91150600000000004</v>
      </c>
    </row>
    <row r="436" spans="2:6">
      <c r="B436" s="1" t="s">
        <v>1639</v>
      </c>
      <c r="C436" s="1" t="s">
        <v>1640</v>
      </c>
      <c r="D436" s="10">
        <v>0.81559099999999995</v>
      </c>
      <c r="E436" s="10">
        <v>3.80545</v>
      </c>
      <c r="F436" s="10">
        <v>0.90840699999999996</v>
      </c>
    </row>
    <row r="437" spans="2:6">
      <c r="B437" s="1" t="s">
        <v>1641</v>
      </c>
      <c r="C437" s="1" t="s">
        <v>1642</v>
      </c>
      <c r="D437" s="10">
        <v>6.6078400000000004</v>
      </c>
      <c r="E437" s="10">
        <v>15.94</v>
      </c>
      <c r="F437" s="10">
        <v>0.90765600000000002</v>
      </c>
    </row>
    <row r="438" spans="2:6">
      <c r="B438" s="1" t="s">
        <v>2532</v>
      </c>
      <c r="C438" s="1" t="s">
        <v>2533</v>
      </c>
      <c r="D438" s="10">
        <v>24.8565</v>
      </c>
      <c r="E438" s="10">
        <v>51.975499999999997</v>
      </c>
      <c r="F438" s="10">
        <v>0.90394200000000002</v>
      </c>
    </row>
    <row r="439" spans="2:6">
      <c r="B439" s="1" t="s">
        <v>1643</v>
      </c>
      <c r="C439" s="1" t="s">
        <v>1644</v>
      </c>
      <c r="D439" s="10">
        <v>0.46472799999999997</v>
      </c>
      <c r="E439" s="10">
        <v>3.8480799999999999</v>
      </c>
      <c r="F439" s="10">
        <v>0.90238300000000005</v>
      </c>
    </row>
    <row r="440" spans="2:6">
      <c r="B440" s="1" t="s">
        <v>1645</v>
      </c>
      <c r="C440" s="1" t="s">
        <v>1646</v>
      </c>
      <c r="D440" s="10">
        <v>0.351744</v>
      </c>
      <c r="E440" s="10">
        <v>2.9125399999999999</v>
      </c>
      <c r="F440" s="10">
        <v>0.90238300000000005</v>
      </c>
    </row>
    <row r="441" spans="2:6">
      <c r="B441" s="1" t="s">
        <v>1647</v>
      </c>
      <c r="C441" s="1" t="s">
        <v>1648</v>
      </c>
      <c r="D441" s="10">
        <v>0.35873699999999997</v>
      </c>
      <c r="E441" s="10">
        <v>2.5461</v>
      </c>
      <c r="F441" s="10">
        <v>0.90214399999999995</v>
      </c>
    </row>
    <row r="442" spans="2:6">
      <c r="B442" s="1" t="s">
        <v>1649</v>
      </c>
      <c r="C442" s="1" t="s">
        <v>1650</v>
      </c>
      <c r="D442" s="10">
        <v>3.2725599999999999</v>
      </c>
      <c r="E442" s="10">
        <v>8.60825</v>
      </c>
      <c r="F442" s="10">
        <v>0.90087099999999998</v>
      </c>
    </row>
    <row r="443" spans="2:6">
      <c r="B443" s="1" t="s">
        <v>1651</v>
      </c>
      <c r="C443" s="1" t="s">
        <v>1652</v>
      </c>
      <c r="D443" s="10">
        <v>48.419499999999999</v>
      </c>
      <c r="E443" s="10">
        <v>103.902</v>
      </c>
      <c r="F443" s="10">
        <v>0.89946499999999996</v>
      </c>
    </row>
    <row r="444" spans="2:6">
      <c r="B444" s="1" t="s">
        <v>1653</v>
      </c>
      <c r="C444" s="1" t="s">
        <v>1654</v>
      </c>
      <c r="D444" s="10">
        <v>18.866</v>
      </c>
      <c r="E444" s="10">
        <v>42.823900000000002</v>
      </c>
      <c r="F444" s="10">
        <v>0.89901699999999996</v>
      </c>
    </row>
    <row r="445" spans="2:6">
      <c r="B445" s="1" t="s">
        <v>1655</v>
      </c>
      <c r="C445" s="1" t="s">
        <v>1656</v>
      </c>
      <c r="D445" s="10">
        <v>1.86849</v>
      </c>
      <c r="E445" s="10">
        <v>5.6332800000000001</v>
      </c>
      <c r="F445" s="10">
        <v>0.89873499999999995</v>
      </c>
    </row>
    <row r="446" spans="2:6">
      <c r="B446" s="1" t="s">
        <v>1657</v>
      </c>
      <c r="C446" s="1" t="s">
        <v>1658</v>
      </c>
      <c r="D446" s="10">
        <v>6.8064</v>
      </c>
      <c r="E446" s="10">
        <v>16.875800000000002</v>
      </c>
      <c r="F446" s="10">
        <v>0.89780899999999997</v>
      </c>
    </row>
    <row r="447" spans="2:6">
      <c r="B447" s="1" t="s">
        <v>1659</v>
      </c>
      <c r="C447" s="1" t="s">
        <v>1660</v>
      </c>
      <c r="D447" s="10">
        <v>8.7906200000000005</v>
      </c>
      <c r="E447" s="10">
        <v>21.812200000000001</v>
      </c>
      <c r="F447" s="10">
        <v>0.89536400000000005</v>
      </c>
    </row>
    <row r="448" spans="2:6">
      <c r="B448" s="1" t="s">
        <v>1661</v>
      </c>
      <c r="C448" s="1" t="s">
        <v>1662</v>
      </c>
      <c r="D448" s="10">
        <v>1.1618200000000001</v>
      </c>
      <c r="E448" s="10">
        <v>4.4039200000000003</v>
      </c>
      <c r="F448" s="10">
        <v>0.89305599999999996</v>
      </c>
    </row>
    <row r="449" spans="2:6">
      <c r="B449" s="1" t="s">
        <v>1663</v>
      </c>
      <c r="C449" s="1" t="s">
        <v>1664</v>
      </c>
      <c r="D449" s="10">
        <v>3.2701500000000001</v>
      </c>
      <c r="E449" s="10">
        <v>8.2246400000000008</v>
      </c>
      <c r="F449" s="10">
        <v>0.88957200000000003</v>
      </c>
    </row>
    <row r="450" spans="2:6">
      <c r="B450" s="1" t="s">
        <v>1665</v>
      </c>
      <c r="C450" s="1" t="s">
        <v>1666</v>
      </c>
      <c r="D450" s="10">
        <v>3.2543299999999999</v>
      </c>
      <c r="E450" s="10">
        <v>8.2836400000000001</v>
      </c>
      <c r="F450" s="10">
        <v>0.88898100000000002</v>
      </c>
    </row>
    <row r="451" spans="2:6">
      <c r="B451" s="1" t="s">
        <v>1667</v>
      </c>
      <c r="C451" s="1" t="s">
        <v>1668</v>
      </c>
      <c r="D451" s="10">
        <v>24.356300000000001</v>
      </c>
      <c r="E451" s="10">
        <v>52.849299999999999</v>
      </c>
      <c r="F451" s="10">
        <v>0.88577700000000004</v>
      </c>
    </row>
    <row r="452" spans="2:6">
      <c r="B452" s="1" t="s">
        <v>1669</v>
      </c>
      <c r="C452" s="1" t="s">
        <v>1670</v>
      </c>
      <c r="D452" s="10">
        <v>2.3206199999999999</v>
      </c>
      <c r="E452" s="10">
        <v>6.4267099999999999</v>
      </c>
      <c r="F452" s="10">
        <v>0.88548499999999997</v>
      </c>
    </row>
    <row r="453" spans="2:6">
      <c r="B453" s="7" t="s">
        <v>1671</v>
      </c>
      <c r="C453" s="1" t="s">
        <v>2517</v>
      </c>
      <c r="D453" s="10">
        <v>171.96799999999999</v>
      </c>
      <c r="E453" s="10">
        <v>367.21699999999998</v>
      </c>
      <c r="F453" s="10">
        <v>0.88186200000000003</v>
      </c>
    </row>
    <row r="454" spans="2:6">
      <c r="B454" s="1" t="s">
        <v>1672</v>
      </c>
      <c r="C454" s="1" t="s">
        <v>1673</v>
      </c>
      <c r="D454" s="10">
        <v>2.956</v>
      </c>
      <c r="E454" s="10">
        <v>8.0811499999999992</v>
      </c>
      <c r="F454" s="10">
        <v>0.88043899999999997</v>
      </c>
    </row>
    <row r="455" spans="2:6">
      <c r="B455" s="1" t="s">
        <v>1674</v>
      </c>
      <c r="C455" s="1" t="s">
        <v>1675</v>
      </c>
      <c r="D455" s="10">
        <v>1.10453</v>
      </c>
      <c r="E455" s="10">
        <v>4.1039099999999999</v>
      </c>
      <c r="F455" s="10">
        <v>0.87977799999999995</v>
      </c>
    </row>
    <row r="456" spans="2:6">
      <c r="B456" s="1" t="s">
        <v>1676</v>
      </c>
      <c r="C456" s="1" t="s">
        <v>1677</v>
      </c>
      <c r="D456" s="10">
        <v>1.2930900000000001</v>
      </c>
      <c r="E456" s="10">
        <v>4.8539099999999999</v>
      </c>
      <c r="F456" s="10">
        <v>0.877888</v>
      </c>
    </row>
    <row r="457" spans="2:6">
      <c r="B457" s="1" t="s">
        <v>1678</v>
      </c>
      <c r="C457" s="1" t="s">
        <v>1679</v>
      </c>
      <c r="D457" s="10">
        <v>2.7259600000000002</v>
      </c>
      <c r="E457" s="10">
        <v>7.1394900000000003</v>
      </c>
      <c r="F457" s="10">
        <v>0.87667899999999999</v>
      </c>
    </row>
    <row r="458" spans="2:6">
      <c r="B458" s="1" t="s">
        <v>1680</v>
      </c>
      <c r="C458" s="1" t="s">
        <v>1681</v>
      </c>
      <c r="D458" s="10">
        <v>2.1821000000000002</v>
      </c>
      <c r="E458" s="10">
        <v>6.1130500000000003</v>
      </c>
      <c r="F458" s="10">
        <v>0.87565899999999997</v>
      </c>
    </row>
    <row r="459" spans="2:6">
      <c r="B459" s="1" t="s">
        <v>1682</v>
      </c>
      <c r="C459" s="1" t="s">
        <v>1683</v>
      </c>
      <c r="D459" s="10">
        <v>0.80045699999999997</v>
      </c>
      <c r="E459" s="10">
        <v>4.2178300000000002</v>
      </c>
      <c r="F459" s="10">
        <v>0.87388100000000002</v>
      </c>
    </row>
    <row r="460" spans="2:6">
      <c r="B460" s="1" t="s">
        <v>1684</v>
      </c>
      <c r="C460" s="1" t="s">
        <v>1685</v>
      </c>
      <c r="D460" s="10">
        <v>3.93628</v>
      </c>
      <c r="E460" s="10">
        <v>10.986599999999999</v>
      </c>
      <c r="F460" s="10">
        <v>0.870058</v>
      </c>
    </row>
    <row r="461" spans="2:6">
      <c r="B461" s="1" t="s">
        <v>1686</v>
      </c>
      <c r="C461" s="1" t="s">
        <v>1687</v>
      </c>
      <c r="D461" s="10">
        <v>3.9464199999999998</v>
      </c>
      <c r="E461" s="10">
        <v>10.1762</v>
      </c>
      <c r="F461" s="10">
        <v>0.86818399999999996</v>
      </c>
    </row>
    <row r="462" spans="2:6">
      <c r="B462" s="1" t="s">
        <v>1688</v>
      </c>
      <c r="C462" s="1" t="s">
        <v>1689</v>
      </c>
      <c r="D462" s="10">
        <v>5.35405</v>
      </c>
      <c r="E462" s="10">
        <v>13.715199999999999</v>
      </c>
      <c r="F462" s="10">
        <v>0.86654399999999998</v>
      </c>
    </row>
    <row r="463" spans="2:6">
      <c r="B463" s="1" t="s">
        <v>1690</v>
      </c>
      <c r="C463" s="1" t="s">
        <v>1691</v>
      </c>
      <c r="D463" s="10">
        <v>8.4945799999999991</v>
      </c>
      <c r="E463" s="10">
        <v>18.801200000000001</v>
      </c>
      <c r="F463" s="10">
        <v>0.86619800000000002</v>
      </c>
    </row>
    <row r="464" spans="2:6">
      <c r="B464" s="1" t="s">
        <v>1692</v>
      </c>
      <c r="C464" s="1" t="s">
        <v>1693</v>
      </c>
      <c r="D464" s="10">
        <v>9.9024300000000007</v>
      </c>
      <c r="E464" s="10">
        <v>23.647300000000001</v>
      </c>
      <c r="F464" s="10">
        <v>0.86473999999999995</v>
      </c>
    </row>
    <row r="465" spans="2:6">
      <c r="B465" s="1" t="s">
        <v>1696</v>
      </c>
      <c r="C465" s="1" t="s">
        <v>1697</v>
      </c>
      <c r="D465" s="10">
        <v>10.157</v>
      </c>
      <c r="E465" s="10">
        <v>22.240100000000002</v>
      </c>
      <c r="F465" s="10">
        <v>0.86279300000000003</v>
      </c>
    </row>
    <row r="466" spans="2:6">
      <c r="B466" s="1" t="s">
        <v>1698</v>
      </c>
      <c r="C466" s="1" t="s">
        <v>1699</v>
      </c>
      <c r="D466" s="10">
        <v>1.3743799999999999</v>
      </c>
      <c r="E466" s="10">
        <v>4.4719100000000003</v>
      </c>
      <c r="F466" s="10">
        <v>0.86102299999999998</v>
      </c>
    </row>
    <row r="467" spans="2:6">
      <c r="B467" s="1" t="s">
        <v>1700</v>
      </c>
      <c r="C467" s="1" t="s">
        <v>1701</v>
      </c>
      <c r="D467" s="10">
        <v>0.28620899999999999</v>
      </c>
      <c r="E467" s="10">
        <v>2.9843099999999998</v>
      </c>
      <c r="F467" s="10">
        <v>0.85779399999999995</v>
      </c>
    </row>
    <row r="468" spans="2:6">
      <c r="B468" s="1" t="s">
        <v>1702</v>
      </c>
      <c r="C468" s="1" t="s">
        <v>1703</v>
      </c>
      <c r="D468" s="10">
        <v>2.6310899999999999</v>
      </c>
      <c r="E468" s="10">
        <v>7.5273500000000002</v>
      </c>
      <c r="F468" s="10">
        <v>0.85311800000000004</v>
      </c>
    </row>
    <row r="469" spans="2:6">
      <c r="B469" s="1" t="s">
        <v>1704</v>
      </c>
      <c r="C469" s="1" t="s">
        <v>1705</v>
      </c>
      <c r="D469" s="10">
        <v>1.0173099999999999</v>
      </c>
      <c r="E469" s="10">
        <v>4.0246399999999998</v>
      </c>
      <c r="F469" s="10">
        <v>0.85268100000000002</v>
      </c>
    </row>
    <row r="470" spans="2:6">
      <c r="B470" s="1" t="s">
        <v>366</v>
      </c>
      <c r="C470" s="1" t="s">
        <v>367</v>
      </c>
      <c r="D470" s="10">
        <v>1.53434</v>
      </c>
      <c r="E470" s="10">
        <v>4.6964300000000003</v>
      </c>
      <c r="F470" s="10">
        <v>0.85094499999999995</v>
      </c>
    </row>
    <row r="471" spans="2:6">
      <c r="B471" s="1" t="s">
        <v>1706</v>
      </c>
      <c r="C471" s="1" t="s">
        <v>1707</v>
      </c>
      <c r="D471" s="10">
        <v>0.49114600000000003</v>
      </c>
      <c r="E471" s="10">
        <v>2.7564099999999998</v>
      </c>
      <c r="F471" s="10">
        <v>0.84996899999999997</v>
      </c>
    </row>
    <row r="472" spans="2:6">
      <c r="B472" s="1" t="s">
        <v>1708</v>
      </c>
      <c r="C472" s="1" t="s">
        <v>1709</v>
      </c>
      <c r="D472" s="10">
        <v>2.5683500000000001</v>
      </c>
      <c r="E472" s="10">
        <v>9.3609899999999993</v>
      </c>
      <c r="F472" s="10">
        <v>0.849881</v>
      </c>
    </row>
    <row r="473" spans="2:6">
      <c r="B473" s="1" t="s">
        <v>1710</v>
      </c>
      <c r="C473" s="1" t="s">
        <v>1711</v>
      </c>
      <c r="D473" s="10">
        <v>10.113300000000001</v>
      </c>
      <c r="E473" s="10">
        <v>23.358699999999999</v>
      </c>
      <c r="F473" s="10">
        <v>0.84612399999999999</v>
      </c>
    </row>
    <row r="474" spans="2:6">
      <c r="B474" s="1" t="s">
        <v>1712</v>
      </c>
      <c r="C474" s="1" t="s">
        <v>1713</v>
      </c>
      <c r="D474" s="10">
        <v>0.74870700000000001</v>
      </c>
      <c r="E474" s="10">
        <v>3.2604899999999999</v>
      </c>
      <c r="F474" s="10">
        <v>0.84521299999999999</v>
      </c>
    </row>
    <row r="475" spans="2:6">
      <c r="B475" s="1" t="s">
        <v>1714</v>
      </c>
      <c r="C475" s="1" t="s">
        <v>1715</v>
      </c>
      <c r="D475" s="10">
        <v>0.14069699999999999</v>
      </c>
      <c r="E475" s="10">
        <v>0.61271200000000003</v>
      </c>
      <c r="F475" s="10">
        <v>0.84521299999999999</v>
      </c>
    </row>
    <row r="476" spans="2:6">
      <c r="B476" s="1" t="s">
        <v>1716</v>
      </c>
      <c r="C476" s="1" t="s">
        <v>1717</v>
      </c>
      <c r="D476" s="10">
        <v>9.6900899999999996</v>
      </c>
      <c r="E476" s="10">
        <v>22.1418</v>
      </c>
      <c r="F476" s="10">
        <v>0.842441</v>
      </c>
    </row>
    <row r="477" spans="2:6">
      <c r="B477" s="1" t="s">
        <v>1718</v>
      </c>
      <c r="C477" s="1" t="s">
        <v>1719</v>
      </c>
      <c r="D477" s="10">
        <v>13.042299999999999</v>
      </c>
      <c r="E477" s="10">
        <v>29.9285</v>
      </c>
      <c r="F477" s="10">
        <v>0.84020600000000001</v>
      </c>
    </row>
    <row r="478" spans="2:6">
      <c r="B478" s="1" t="s">
        <v>1720</v>
      </c>
      <c r="C478" s="1" t="s">
        <v>1721</v>
      </c>
      <c r="D478" s="10">
        <v>0.23503499999999999</v>
      </c>
      <c r="E478" s="10">
        <v>3.0273599999999998</v>
      </c>
      <c r="F478" s="10">
        <v>0.83407200000000004</v>
      </c>
    </row>
    <row r="479" spans="2:6">
      <c r="B479" s="1" t="s">
        <v>2522</v>
      </c>
      <c r="C479" s="1" t="s">
        <v>2523</v>
      </c>
      <c r="D479" s="10">
        <v>41.911900000000003</v>
      </c>
      <c r="E479" s="10">
        <v>88.080600000000004</v>
      </c>
      <c r="F479" s="10">
        <v>0.83196300000000001</v>
      </c>
    </row>
    <row r="480" spans="2:6">
      <c r="B480" s="1" t="s">
        <v>1722</v>
      </c>
      <c r="C480" s="1" t="s">
        <v>1723</v>
      </c>
      <c r="D480" s="10">
        <v>2.2270099999999999</v>
      </c>
      <c r="E480" s="10">
        <v>5.8487499999999999</v>
      </c>
      <c r="F480" s="10">
        <v>0.83102500000000001</v>
      </c>
    </row>
    <row r="481" spans="2:6">
      <c r="B481" s="1" t="s">
        <v>1724</v>
      </c>
      <c r="C481" s="1" t="s">
        <v>1725</v>
      </c>
      <c r="D481" s="10">
        <v>2.9476300000000002</v>
      </c>
      <c r="E481" s="10">
        <v>7.7775699999999999</v>
      </c>
      <c r="F481" s="10">
        <v>0.82915799999999995</v>
      </c>
    </row>
    <row r="482" spans="2:6">
      <c r="B482" s="1" t="s">
        <v>1726</v>
      </c>
      <c r="C482" s="1" t="s">
        <v>1727</v>
      </c>
      <c r="D482" s="10">
        <v>9.5989500000000003</v>
      </c>
      <c r="E482" s="10">
        <v>20.900400000000001</v>
      </c>
      <c r="F482" s="10">
        <v>0.82736399999999999</v>
      </c>
    </row>
    <row r="483" spans="2:6">
      <c r="B483" s="1" t="s">
        <v>1728</v>
      </c>
      <c r="C483" s="1" t="s">
        <v>1729</v>
      </c>
      <c r="D483" s="10">
        <v>4.03538</v>
      </c>
      <c r="E483" s="10">
        <v>10.3034</v>
      </c>
      <c r="F483" s="10">
        <v>0.82521900000000004</v>
      </c>
    </row>
    <row r="484" spans="2:6">
      <c r="B484" s="1" t="s">
        <v>1730</v>
      </c>
      <c r="C484" s="1" t="s">
        <v>1731</v>
      </c>
      <c r="D484" s="10">
        <v>3.3150599999999999</v>
      </c>
      <c r="E484" s="10">
        <v>8.6938200000000005</v>
      </c>
      <c r="F484" s="10">
        <v>0.82220499999999996</v>
      </c>
    </row>
    <row r="485" spans="2:6">
      <c r="B485" s="1" t="s">
        <v>1732</v>
      </c>
      <c r="C485" s="1" t="s">
        <v>1733</v>
      </c>
      <c r="D485" s="10">
        <v>2.54088</v>
      </c>
      <c r="E485" s="10">
        <v>7.0434400000000004</v>
      </c>
      <c r="F485" s="10">
        <v>0.82027099999999997</v>
      </c>
    </row>
    <row r="486" spans="2:6">
      <c r="B486" s="1" t="s">
        <v>2520</v>
      </c>
      <c r="C486" s="1" t="s">
        <v>2521</v>
      </c>
      <c r="D486" s="10">
        <v>56.763500000000001</v>
      </c>
      <c r="E486" s="10">
        <v>114.274</v>
      </c>
      <c r="F486" s="10">
        <v>0.82021900000000003</v>
      </c>
    </row>
    <row r="487" spans="2:6">
      <c r="B487" s="1" t="s">
        <v>1734</v>
      </c>
      <c r="C487" s="1" t="s">
        <v>1735</v>
      </c>
      <c r="D487" s="10">
        <v>3.2322199999999999</v>
      </c>
      <c r="E487" s="10">
        <v>8.6082099999999997</v>
      </c>
      <c r="F487" s="10">
        <v>0.81589900000000004</v>
      </c>
    </row>
    <row r="488" spans="2:6">
      <c r="B488" s="1" t="s">
        <v>1736</v>
      </c>
      <c r="C488" s="1" t="s">
        <v>1737</v>
      </c>
      <c r="D488" s="10">
        <v>2.75895</v>
      </c>
      <c r="E488" s="10">
        <v>7.5522999999999998</v>
      </c>
      <c r="F488" s="10">
        <v>0.81522899999999998</v>
      </c>
    </row>
    <row r="489" spans="2:6">
      <c r="B489" s="1" t="s">
        <v>1738</v>
      </c>
      <c r="C489" s="1" t="s">
        <v>1739</v>
      </c>
      <c r="D489" s="10">
        <v>4.3023199999999999</v>
      </c>
      <c r="E489" s="10">
        <v>10.2271</v>
      </c>
      <c r="F489" s="10">
        <v>0.81400099999999997</v>
      </c>
    </row>
    <row r="490" spans="2:6">
      <c r="B490" s="1" t="s">
        <v>772</v>
      </c>
      <c r="C490" s="1" t="s">
        <v>773</v>
      </c>
      <c r="D490" s="10">
        <v>12.6412</v>
      </c>
      <c r="E490" s="10">
        <v>26.3508</v>
      </c>
      <c r="F490" s="10">
        <v>0.812778</v>
      </c>
    </row>
    <row r="491" spans="2:6">
      <c r="B491" s="1" t="s">
        <v>1740</v>
      </c>
      <c r="C491" s="1" t="s">
        <v>1741</v>
      </c>
      <c r="D491" s="10">
        <v>0.39197500000000002</v>
      </c>
      <c r="E491" s="10">
        <v>2.47933</v>
      </c>
      <c r="F491" s="10">
        <v>0.80938200000000005</v>
      </c>
    </row>
    <row r="492" spans="2:6">
      <c r="B492" s="1" t="s">
        <v>1742</v>
      </c>
      <c r="C492" s="1" t="s">
        <v>1743</v>
      </c>
      <c r="D492" s="10">
        <v>0.31950000000000001</v>
      </c>
      <c r="E492" s="10">
        <v>3.23346</v>
      </c>
      <c r="F492" s="10">
        <v>0.80908100000000005</v>
      </c>
    </row>
    <row r="493" spans="2:6">
      <c r="B493" s="1" t="s">
        <v>1744</v>
      </c>
      <c r="C493" s="1" t="s">
        <v>1745</v>
      </c>
      <c r="D493" s="10">
        <v>16.760000000000002</v>
      </c>
      <c r="E493" s="10">
        <v>35.519399999999997</v>
      </c>
      <c r="F493" s="10">
        <v>0.80903499999999995</v>
      </c>
    </row>
    <row r="494" spans="2:6">
      <c r="B494" s="1" t="s">
        <v>1746</v>
      </c>
      <c r="C494" s="1" t="s">
        <v>1747</v>
      </c>
      <c r="D494" s="10">
        <v>2.0251100000000002</v>
      </c>
      <c r="E494" s="10">
        <v>5.3566200000000004</v>
      </c>
      <c r="F494" s="10">
        <v>0.80820400000000003</v>
      </c>
    </row>
    <row r="495" spans="2:6">
      <c r="B495" s="1" t="s">
        <v>2530</v>
      </c>
      <c r="C495" s="1" t="s">
        <v>2531</v>
      </c>
      <c r="D495" s="10">
        <v>25.568999999999999</v>
      </c>
      <c r="E495" s="10">
        <v>52.056600000000003</v>
      </c>
      <c r="F495" s="10">
        <v>0.80810300000000002</v>
      </c>
    </row>
    <row r="496" spans="2:6">
      <c r="B496" s="1" t="s">
        <v>1748</v>
      </c>
      <c r="C496" s="1" t="s">
        <v>1749</v>
      </c>
      <c r="D496" s="10">
        <v>3.78464</v>
      </c>
      <c r="E496" s="10">
        <v>9.7193000000000005</v>
      </c>
      <c r="F496" s="10">
        <v>0.807701</v>
      </c>
    </row>
    <row r="497" spans="2:6">
      <c r="B497" s="1" t="s">
        <v>2524</v>
      </c>
      <c r="C497" s="1" t="s">
        <v>2525</v>
      </c>
      <c r="D497" s="10">
        <v>32.165999999999997</v>
      </c>
      <c r="E497" s="10">
        <v>65.477099999999993</v>
      </c>
      <c r="F497" s="10">
        <v>0.80751700000000004</v>
      </c>
    </row>
    <row r="498" spans="2:6">
      <c r="B498" s="1" t="s">
        <v>1750</v>
      </c>
      <c r="C498" s="1" t="s">
        <v>1751</v>
      </c>
      <c r="D498" s="10">
        <v>6.0449999999999999</v>
      </c>
      <c r="E498" s="10">
        <v>13.6805</v>
      </c>
      <c r="F498" s="10">
        <v>0.80509200000000003</v>
      </c>
    </row>
    <row r="499" spans="2:6">
      <c r="B499" s="1" t="s">
        <v>1752</v>
      </c>
      <c r="C499" s="1" t="s">
        <v>1753</v>
      </c>
      <c r="D499" s="10">
        <v>6.8781600000000003</v>
      </c>
      <c r="E499" s="10">
        <v>15.0206</v>
      </c>
      <c r="F499" s="10">
        <v>0.80343699999999996</v>
      </c>
    </row>
    <row r="500" spans="2:6">
      <c r="B500" s="1" t="s">
        <v>1754</v>
      </c>
      <c r="C500" s="1" t="s">
        <v>1755</v>
      </c>
      <c r="D500" s="10">
        <v>3.2934000000000001</v>
      </c>
      <c r="E500" s="10">
        <v>8.7571300000000001</v>
      </c>
      <c r="F500" s="10">
        <v>0.80233900000000002</v>
      </c>
    </row>
    <row r="501" spans="2:6">
      <c r="B501" s="1" t="s">
        <v>1756</v>
      </c>
      <c r="C501" s="1" t="s">
        <v>1757</v>
      </c>
      <c r="D501" s="10">
        <v>10.287000000000001</v>
      </c>
      <c r="E501" s="10">
        <v>23.556699999999999</v>
      </c>
      <c r="F501" s="10">
        <v>0.80225400000000002</v>
      </c>
    </row>
    <row r="502" spans="2:6">
      <c r="B502" s="1" t="s">
        <v>1758</v>
      </c>
      <c r="C502" s="1" t="s">
        <v>1759</v>
      </c>
      <c r="D502" s="10">
        <v>2.6551300000000002</v>
      </c>
      <c r="E502" s="10">
        <v>6.1265599999999996</v>
      </c>
      <c r="F502" s="10">
        <v>0.80009300000000005</v>
      </c>
    </row>
    <row r="503" spans="2:6">
      <c r="B503" s="1" t="s">
        <v>1760</v>
      </c>
      <c r="C503" s="1" t="s">
        <v>1761</v>
      </c>
      <c r="D503" s="10">
        <v>6.6729700000000003</v>
      </c>
      <c r="E503" s="10">
        <v>15.3484</v>
      </c>
      <c r="F503" s="10">
        <v>0.79791400000000001</v>
      </c>
    </row>
    <row r="504" spans="2:6">
      <c r="B504" s="1" t="s">
        <v>1762</v>
      </c>
      <c r="C504" s="1" t="s">
        <v>1763</v>
      </c>
      <c r="D504" s="10">
        <v>4.6089700000000002</v>
      </c>
      <c r="E504" s="10">
        <v>10.537699999999999</v>
      </c>
      <c r="F504" s="10">
        <v>0.79758200000000001</v>
      </c>
    </row>
    <row r="505" spans="2:6">
      <c r="B505" s="1" t="s">
        <v>1764</v>
      </c>
      <c r="C505" s="1" t="s">
        <v>1765</v>
      </c>
      <c r="D505" s="10">
        <v>1.45722</v>
      </c>
      <c r="E505" s="10">
        <v>4.8870199999999997</v>
      </c>
      <c r="F505" s="10">
        <v>0.79719300000000004</v>
      </c>
    </row>
    <row r="506" spans="2:6">
      <c r="B506" s="1" t="s">
        <v>1766</v>
      </c>
      <c r="C506" s="1" t="s">
        <v>1767</v>
      </c>
      <c r="D506" s="10">
        <v>1.8176000000000001</v>
      </c>
      <c r="E506" s="10">
        <v>4.5126299999999997</v>
      </c>
      <c r="F506" s="10">
        <v>0.79461999999999999</v>
      </c>
    </row>
    <row r="507" spans="2:6">
      <c r="B507" s="1" t="s">
        <v>1768</v>
      </c>
      <c r="C507" s="1" t="s">
        <v>1769</v>
      </c>
      <c r="D507" s="10">
        <v>1.05193</v>
      </c>
      <c r="E507" s="10">
        <v>4.0749899999999997</v>
      </c>
      <c r="F507" s="10">
        <v>0.79349700000000001</v>
      </c>
    </row>
    <row r="508" spans="2:6">
      <c r="B508" s="1" t="s">
        <v>442</v>
      </c>
      <c r="C508" s="1" t="s">
        <v>443</v>
      </c>
      <c r="D508" s="10">
        <v>4.1902100000000004</v>
      </c>
      <c r="E508" s="10">
        <v>9.4084900000000005</v>
      </c>
      <c r="F508" s="10">
        <v>0.793377</v>
      </c>
    </row>
    <row r="509" spans="2:6">
      <c r="B509" s="1" t="s">
        <v>1770</v>
      </c>
      <c r="C509" s="1" t="s">
        <v>1771</v>
      </c>
      <c r="D509" s="10">
        <v>6.5814199999999996</v>
      </c>
      <c r="E509" s="10">
        <v>14.2804</v>
      </c>
      <c r="F509" s="10">
        <v>0.79309499999999999</v>
      </c>
    </row>
    <row r="510" spans="2:6">
      <c r="B510" s="1" t="s">
        <v>1772</v>
      </c>
      <c r="C510" s="1" t="s">
        <v>1773</v>
      </c>
      <c r="D510" s="10">
        <v>2.2690299999999999</v>
      </c>
      <c r="E510" s="10">
        <v>5.7824099999999996</v>
      </c>
      <c r="F510" s="10">
        <v>0.791933</v>
      </c>
    </row>
    <row r="511" spans="2:6">
      <c r="B511" s="1" t="s">
        <v>770</v>
      </c>
      <c r="C511" s="1" t="s">
        <v>771</v>
      </c>
      <c r="D511" s="10">
        <v>7.2493699999999999</v>
      </c>
      <c r="E511" s="10">
        <v>17.3567</v>
      </c>
      <c r="F511" s="10">
        <v>0.78731300000000004</v>
      </c>
    </row>
    <row r="512" spans="2:6">
      <c r="B512" s="1" t="s">
        <v>2528</v>
      </c>
      <c r="C512" s="1" t="s">
        <v>2529</v>
      </c>
      <c r="D512" s="10">
        <v>30.165099999999999</v>
      </c>
      <c r="E512" s="10">
        <v>61.439799999999998</v>
      </c>
      <c r="F512" s="10">
        <v>0.78690000000000004</v>
      </c>
    </row>
    <row r="513" spans="2:6">
      <c r="B513" s="1" t="s">
        <v>1774</v>
      </c>
      <c r="C513" s="1" t="s">
        <v>1775</v>
      </c>
      <c r="D513" s="10">
        <v>10.208500000000001</v>
      </c>
      <c r="E513" s="10">
        <v>22.6953</v>
      </c>
      <c r="F513" s="10">
        <v>0.78680700000000003</v>
      </c>
    </row>
    <row r="514" spans="2:6">
      <c r="B514" s="1" t="s">
        <v>1776</v>
      </c>
      <c r="C514" s="1" t="s">
        <v>1777</v>
      </c>
      <c r="D514" s="10">
        <v>5.5061900000000001</v>
      </c>
      <c r="E514" s="10">
        <v>12.358700000000001</v>
      </c>
      <c r="F514" s="10">
        <v>0.78644899999999995</v>
      </c>
    </row>
    <row r="515" spans="2:6">
      <c r="B515" s="1" t="s">
        <v>1778</v>
      </c>
      <c r="C515" s="1" t="s">
        <v>1779</v>
      </c>
      <c r="D515" s="10">
        <v>4.3496300000000003</v>
      </c>
      <c r="E515" s="10">
        <v>10.107799999999999</v>
      </c>
      <c r="F515" s="10">
        <v>0.78344599999999998</v>
      </c>
    </row>
    <row r="516" spans="2:6">
      <c r="B516" s="1" t="s">
        <v>1780</v>
      </c>
      <c r="C516" s="1" t="s">
        <v>1781</v>
      </c>
      <c r="D516" s="10">
        <v>6.4918899999999997</v>
      </c>
      <c r="E516" s="10">
        <v>14.971299999999999</v>
      </c>
      <c r="F516" s="10">
        <v>0.78310500000000005</v>
      </c>
    </row>
    <row r="517" spans="2:6">
      <c r="B517" s="1" t="s">
        <v>2518</v>
      </c>
      <c r="C517" s="1" t="s">
        <v>2519</v>
      </c>
      <c r="D517" s="10">
        <v>63.629600000000003</v>
      </c>
      <c r="E517" s="10">
        <v>132.727</v>
      </c>
      <c r="F517" s="10">
        <v>0.78296399999999999</v>
      </c>
    </row>
    <row r="518" spans="2:6">
      <c r="B518" s="1" t="s">
        <v>1782</v>
      </c>
      <c r="C518" s="1" t="s">
        <v>1783</v>
      </c>
      <c r="D518" s="10">
        <v>0.97151299999999996</v>
      </c>
      <c r="E518" s="10">
        <v>3.6178599999999999</v>
      </c>
      <c r="F518" s="10">
        <v>0.78234999999999999</v>
      </c>
    </row>
    <row r="519" spans="2:6">
      <c r="B519" s="1" t="s">
        <v>1784</v>
      </c>
      <c r="C519" s="1" t="s">
        <v>1785</v>
      </c>
      <c r="D519" s="10">
        <v>0.89227800000000002</v>
      </c>
      <c r="E519" s="10">
        <v>3.6428500000000001</v>
      </c>
      <c r="F519" s="10">
        <v>0.78228699999999995</v>
      </c>
    </row>
    <row r="520" spans="2:6">
      <c r="B520" s="1" t="s">
        <v>1786</v>
      </c>
      <c r="C520" s="1" t="s">
        <v>1787</v>
      </c>
      <c r="D520" s="10">
        <v>3.3180200000000002</v>
      </c>
      <c r="E520" s="10">
        <v>7.71129</v>
      </c>
      <c r="F520" s="10">
        <v>0.78191699999999997</v>
      </c>
    </row>
    <row r="521" spans="2:6">
      <c r="B521" s="1" t="s">
        <v>1788</v>
      </c>
      <c r="C521" s="1" t="s">
        <v>1789</v>
      </c>
      <c r="D521" s="10">
        <v>3.2471399999999999</v>
      </c>
      <c r="E521" s="10">
        <v>7.6226700000000003</v>
      </c>
      <c r="F521" s="10">
        <v>0.78174200000000005</v>
      </c>
    </row>
    <row r="522" spans="2:6">
      <c r="B522" s="1" t="s">
        <v>1790</v>
      </c>
      <c r="C522" s="1" t="s">
        <v>1791</v>
      </c>
      <c r="D522" s="10">
        <v>0</v>
      </c>
      <c r="E522" s="10">
        <v>2.21949</v>
      </c>
      <c r="F522" s="10">
        <v>0.78090700000000002</v>
      </c>
    </row>
    <row r="523" spans="2:6">
      <c r="B523" s="1" t="s">
        <v>1792</v>
      </c>
      <c r="C523" s="1" t="s">
        <v>1793</v>
      </c>
      <c r="D523" s="10">
        <v>0</v>
      </c>
      <c r="E523" s="10">
        <v>1.8233999999999999</v>
      </c>
      <c r="F523" s="10">
        <v>0.78090700000000002</v>
      </c>
    </row>
    <row r="524" spans="2:6">
      <c r="B524" s="1" t="s">
        <v>666</v>
      </c>
      <c r="C524" s="1" t="s">
        <v>667</v>
      </c>
      <c r="D524" s="10">
        <v>5.5066499999999997E-2</v>
      </c>
      <c r="E524" s="10">
        <v>1.06392</v>
      </c>
      <c r="F524" s="10">
        <v>0.78090700000000002</v>
      </c>
    </row>
    <row r="525" spans="2:6">
      <c r="B525" s="1" t="s">
        <v>1794</v>
      </c>
      <c r="C525" s="1" t="s">
        <v>1795</v>
      </c>
      <c r="D525" s="10">
        <v>2.7918400000000001</v>
      </c>
      <c r="E525" s="10">
        <v>7.6002099999999997</v>
      </c>
      <c r="F525" s="10">
        <v>0.77743700000000004</v>
      </c>
    </row>
    <row r="526" spans="2:6">
      <c r="B526" s="1" t="s">
        <v>1796</v>
      </c>
      <c r="C526" s="1" t="s">
        <v>1797</v>
      </c>
      <c r="D526" s="10">
        <v>4.0381999999999998</v>
      </c>
      <c r="E526" s="10">
        <v>9.4095399999999998</v>
      </c>
      <c r="F526" s="10">
        <v>0.77528300000000006</v>
      </c>
    </row>
    <row r="527" spans="2:6">
      <c r="B527" s="1" t="s">
        <v>1798</v>
      </c>
      <c r="C527" s="1" t="s">
        <v>1799</v>
      </c>
      <c r="D527" s="10">
        <v>3.6192500000000001</v>
      </c>
      <c r="E527" s="10">
        <v>8.2613599999999998</v>
      </c>
      <c r="F527" s="10">
        <v>0.77508299999999997</v>
      </c>
    </row>
    <row r="528" spans="2:6">
      <c r="B528" s="1" t="s">
        <v>1800</v>
      </c>
      <c r="C528" s="1" t="s">
        <v>1801</v>
      </c>
      <c r="D528" s="10">
        <v>5.8837999999999999</v>
      </c>
      <c r="E528" s="10">
        <v>14.0679</v>
      </c>
      <c r="F528" s="10">
        <v>0.77452299999999996</v>
      </c>
    </row>
    <row r="529" spans="2:6">
      <c r="B529" s="1" t="s">
        <v>1802</v>
      </c>
      <c r="C529" s="1" t="s">
        <v>1803</v>
      </c>
      <c r="D529" s="10">
        <v>0.17255699999999999</v>
      </c>
      <c r="E529" s="10">
        <v>2.14324</v>
      </c>
      <c r="F529" s="10">
        <v>0.77449500000000004</v>
      </c>
    </row>
    <row r="530" spans="2:6">
      <c r="B530" s="1" t="s">
        <v>1804</v>
      </c>
      <c r="C530" s="1" t="s">
        <v>1805</v>
      </c>
      <c r="D530" s="10">
        <v>5.4734100000000003</v>
      </c>
      <c r="E530" s="10">
        <v>12.8782</v>
      </c>
      <c r="F530" s="10">
        <v>0.77423299999999995</v>
      </c>
    </row>
    <row r="531" spans="2:6">
      <c r="B531" s="1" t="s">
        <v>2548</v>
      </c>
      <c r="C531" s="1" t="s">
        <v>2549</v>
      </c>
      <c r="D531" s="10">
        <v>10.3123</v>
      </c>
      <c r="E531" s="10">
        <v>21.2959</v>
      </c>
      <c r="F531" s="10">
        <v>0.77422899999999995</v>
      </c>
    </row>
    <row r="532" spans="2:6">
      <c r="B532" s="7" t="s">
        <v>1806</v>
      </c>
      <c r="C532" s="1" t="s">
        <v>1807</v>
      </c>
      <c r="D532" s="10">
        <v>4.3465699999999998</v>
      </c>
      <c r="E532" s="10">
        <v>12.6006</v>
      </c>
      <c r="F532" s="10">
        <v>0.77393999999999996</v>
      </c>
    </row>
    <row r="533" spans="2:6">
      <c r="B533" s="1" t="s">
        <v>2526</v>
      </c>
      <c r="C533" s="1" t="s">
        <v>2527</v>
      </c>
      <c r="D533" s="10">
        <v>31.284800000000001</v>
      </c>
      <c r="E533" s="10">
        <v>63.9328</v>
      </c>
      <c r="F533" s="10">
        <v>0.77377099999999999</v>
      </c>
    </row>
    <row r="534" spans="2:6">
      <c r="B534" s="1" t="s">
        <v>1808</v>
      </c>
      <c r="C534" s="1" t="s">
        <v>1809</v>
      </c>
      <c r="D534" s="10">
        <v>1.5351699999999999</v>
      </c>
      <c r="E534" s="10">
        <v>4.5254599999999998</v>
      </c>
      <c r="F534" s="10">
        <v>0.772953</v>
      </c>
    </row>
    <row r="535" spans="2:6">
      <c r="B535" s="1" t="s">
        <v>1810</v>
      </c>
      <c r="C535" s="1" t="s">
        <v>1811</v>
      </c>
      <c r="D535" s="10">
        <v>1.1992100000000001</v>
      </c>
      <c r="E535" s="10">
        <v>4.1586299999999996</v>
      </c>
      <c r="F535" s="10">
        <v>0.77234499999999995</v>
      </c>
    </row>
    <row r="536" spans="2:6">
      <c r="B536" s="1" t="s">
        <v>1812</v>
      </c>
      <c r="C536" s="1" t="s">
        <v>1813</v>
      </c>
      <c r="D536" s="10">
        <v>4.0202999999999998</v>
      </c>
      <c r="E536" s="10">
        <v>8.8725400000000008</v>
      </c>
      <c r="F536" s="10">
        <v>0.77233099999999999</v>
      </c>
    </row>
    <row r="537" spans="2:6">
      <c r="B537" s="1" t="s">
        <v>1814</v>
      </c>
      <c r="C537" s="1" t="s">
        <v>1815</v>
      </c>
      <c r="D537" s="10">
        <v>12.545</v>
      </c>
      <c r="E537" s="10">
        <v>28.854600000000001</v>
      </c>
      <c r="F537" s="10">
        <v>0.77214799999999995</v>
      </c>
    </row>
    <row r="538" spans="2:6">
      <c r="B538" s="1" t="s">
        <v>1816</v>
      </c>
      <c r="C538" s="1" t="s">
        <v>1817</v>
      </c>
      <c r="D538" s="10">
        <v>6.0697299999999998</v>
      </c>
      <c r="E538" s="10">
        <v>13.777799999999999</v>
      </c>
      <c r="F538" s="10">
        <v>0.77161100000000005</v>
      </c>
    </row>
    <row r="539" spans="2:6">
      <c r="B539" s="1" t="s">
        <v>1818</v>
      </c>
      <c r="C539" s="1" t="s">
        <v>1819</v>
      </c>
      <c r="D539" s="10">
        <v>2.1842899999999998</v>
      </c>
      <c r="E539" s="10">
        <v>5.6480899999999998</v>
      </c>
      <c r="F539" s="10">
        <v>0.77111799999999997</v>
      </c>
    </row>
    <row r="540" spans="2:6">
      <c r="B540" s="1" t="s">
        <v>1820</v>
      </c>
      <c r="C540" s="1" t="s">
        <v>1821</v>
      </c>
      <c r="D540" s="10">
        <v>11.911799999999999</v>
      </c>
      <c r="E540" s="10">
        <v>26.380800000000001</v>
      </c>
      <c r="F540" s="10">
        <v>0.77097899999999997</v>
      </c>
    </row>
    <row r="541" spans="2:6">
      <c r="B541" s="1" t="s">
        <v>1822</v>
      </c>
      <c r="C541" s="1" t="s">
        <v>1823</v>
      </c>
      <c r="D541" s="10">
        <v>8.8460599999999996</v>
      </c>
      <c r="E541" s="10">
        <v>19.055900000000001</v>
      </c>
      <c r="F541" s="10">
        <v>0.77097400000000005</v>
      </c>
    </row>
    <row r="542" spans="2:6">
      <c r="B542" s="1" t="s">
        <v>1824</v>
      </c>
      <c r="C542" s="1" t="s">
        <v>1825</v>
      </c>
      <c r="D542" s="10">
        <v>0.18547</v>
      </c>
      <c r="E542" s="10">
        <v>1.5784</v>
      </c>
      <c r="F542" s="10">
        <v>0.76941700000000002</v>
      </c>
    </row>
    <row r="543" spans="2:6">
      <c r="B543" s="1" t="s">
        <v>1826</v>
      </c>
      <c r="C543" s="1" t="s">
        <v>1827</v>
      </c>
      <c r="D543" s="10">
        <v>4.4105499999999997</v>
      </c>
      <c r="E543" s="10">
        <v>9.4200099999999996</v>
      </c>
      <c r="F543" s="10">
        <v>0.76857799999999998</v>
      </c>
    </row>
    <row r="544" spans="2:6">
      <c r="B544" s="1" t="s">
        <v>1828</v>
      </c>
      <c r="C544" s="1" t="s">
        <v>1829</v>
      </c>
      <c r="D544" s="10">
        <v>8.4876900000000006</v>
      </c>
      <c r="E544" s="10">
        <v>18.6831</v>
      </c>
      <c r="F544" s="10">
        <v>0.76846099999999995</v>
      </c>
    </row>
    <row r="545" spans="2:6">
      <c r="B545" s="1" t="s">
        <v>1830</v>
      </c>
      <c r="C545" s="1" t="s">
        <v>1831</v>
      </c>
      <c r="D545" s="10">
        <v>4.2736599999999996</v>
      </c>
      <c r="E545" s="10">
        <v>9.2150800000000004</v>
      </c>
      <c r="F545" s="10">
        <v>0.76387499999999997</v>
      </c>
    </row>
    <row r="546" spans="2:6">
      <c r="B546" s="1" t="s">
        <v>1832</v>
      </c>
      <c r="C546" s="1" t="s">
        <v>1833</v>
      </c>
      <c r="D546" s="10">
        <v>7.7786799999999996</v>
      </c>
      <c r="E546" s="10">
        <v>19.200800000000001</v>
      </c>
      <c r="F546" s="10">
        <v>0.76345399999999997</v>
      </c>
    </row>
    <row r="547" spans="2:6">
      <c r="B547" s="1" t="s">
        <v>2562</v>
      </c>
      <c r="C547" s="1" t="s">
        <v>2563</v>
      </c>
      <c r="D547" s="10">
        <v>7.3847699999999996</v>
      </c>
      <c r="E547" s="10">
        <v>15.1236</v>
      </c>
      <c r="F547" s="10">
        <v>0.758822</v>
      </c>
    </row>
    <row r="548" spans="2:6">
      <c r="B548" s="1" t="s">
        <v>1834</v>
      </c>
      <c r="C548" s="1" t="s">
        <v>1835</v>
      </c>
      <c r="D548" s="10">
        <v>4.1179500000000004</v>
      </c>
      <c r="E548" s="10">
        <v>9.5539900000000006</v>
      </c>
      <c r="F548" s="10">
        <v>0.75421000000000005</v>
      </c>
    </row>
    <row r="549" spans="2:6">
      <c r="B549" s="1" t="s">
        <v>1836</v>
      </c>
      <c r="C549" s="1" t="s">
        <v>1837</v>
      </c>
      <c r="D549" s="10">
        <v>5.1057300000000003</v>
      </c>
      <c r="E549" s="10">
        <v>10.883800000000001</v>
      </c>
      <c r="F549" s="10">
        <v>0.75350099999999998</v>
      </c>
    </row>
    <row r="550" spans="2:6">
      <c r="B550" s="1" t="s">
        <v>1838</v>
      </c>
      <c r="C550" s="1" t="s">
        <v>1839</v>
      </c>
      <c r="D550" s="10">
        <v>4.4121600000000001</v>
      </c>
      <c r="E550" s="10">
        <v>10.2867</v>
      </c>
      <c r="F550" s="10">
        <v>0.75301899999999999</v>
      </c>
    </row>
    <row r="551" spans="2:6">
      <c r="B551" s="7" t="s">
        <v>1840</v>
      </c>
      <c r="C551" s="7" t="s">
        <v>1841</v>
      </c>
      <c r="D551" s="11">
        <v>0.51986500000000002</v>
      </c>
      <c r="E551" s="11">
        <v>3.9220000000000002</v>
      </c>
      <c r="F551" s="11">
        <v>0.75112100000000004</v>
      </c>
    </row>
    <row r="552" spans="2:6">
      <c r="B552" s="1" t="s">
        <v>1844</v>
      </c>
      <c r="C552" s="1" t="s">
        <v>1845</v>
      </c>
      <c r="D552" s="10">
        <v>2.9081299999999999</v>
      </c>
      <c r="E552" s="10">
        <v>7.1577299999999999</v>
      </c>
      <c r="F552" s="10">
        <v>0.74752200000000002</v>
      </c>
    </row>
    <row r="553" spans="2:6">
      <c r="B553" s="1" t="s">
        <v>2534</v>
      </c>
      <c r="C553" s="1" t="s">
        <v>2535</v>
      </c>
      <c r="D553" s="10">
        <v>21.965599999999998</v>
      </c>
      <c r="E553" s="10">
        <v>46.0749</v>
      </c>
      <c r="F553" s="10">
        <v>0.74721700000000002</v>
      </c>
    </row>
    <row r="554" spans="2:6">
      <c r="B554" s="1" t="s">
        <v>1846</v>
      </c>
      <c r="C554" s="1" t="s">
        <v>1847</v>
      </c>
      <c r="D554" s="10">
        <v>0.98714599999999997</v>
      </c>
      <c r="E554" s="10">
        <v>4.1517999999999997</v>
      </c>
      <c r="F554" s="10">
        <v>0.74382700000000002</v>
      </c>
    </row>
    <row r="555" spans="2:6">
      <c r="B555" s="1" t="s">
        <v>1848</v>
      </c>
      <c r="C555" s="1" t="s">
        <v>1849</v>
      </c>
      <c r="D555" s="10">
        <v>7.8311599999999997</v>
      </c>
      <c r="E555" s="10">
        <v>16.6614</v>
      </c>
      <c r="F555" s="10">
        <v>0.74295</v>
      </c>
    </row>
    <row r="556" spans="2:6">
      <c r="B556" s="1" t="s">
        <v>1850</v>
      </c>
      <c r="C556" s="1" t="s">
        <v>1851</v>
      </c>
      <c r="D556" s="10">
        <v>5.8863899999999996</v>
      </c>
      <c r="E556" s="10">
        <v>13.6</v>
      </c>
      <c r="F556" s="10">
        <v>0.74159799999999998</v>
      </c>
    </row>
    <row r="557" spans="2:6">
      <c r="B557" s="1" t="s">
        <v>1852</v>
      </c>
      <c r="C557" s="1" t="s">
        <v>1853</v>
      </c>
      <c r="D557" s="10">
        <v>1.05416</v>
      </c>
      <c r="E557" s="10">
        <v>3.00285</v>
      </c>
      <c r="F557" s="10">
        <v>0.74057300000000004</v>
      </c>
    </row>
    <row r="558" spans="2:6">
      <c r="B558" s="1" t="s">
        <v>1856</v>
      </c>
      <c r="C558" s="1" t="s">
        <v>1857</v>
      </c>
      <c r="D558" s="10">
        <v>1.3981600000000001</v>
      </c>
      <c r="E558" s="10">
        <v>4.4620199999999999</v>
      </c>
      <c r="F558" s="10">
        <v>0.73340499999999997</v>
      </c>
    </row>
    <row r="559" spans="2:6">
      <c r="B559" s="1" t="s">
        <v>2564</v>
      </c>
      <c r="C559" s="1" t="s">
        <v>2565</v>
      </c>
      <c r="D559" s="10">
        <v>7.3226300000000002</v>
      </c>
      <c r="E559" s="10">
        <v>14.8132</v>
      </c>
      <c r="F559" s="10">
        <v>0.72974000000000006</v>
      </c>
    </row>
    <row r="560" spans="2:6">
      <c r="B560" s="1" t="s">
        <v>1858</v>
      </c>
      <c r="C560" s="1" t="s">
        <v>1859</v>
      </c>
      <c r="D560" s="10">
        <v>2.4559099999999998</v>
      </c>
      <c r="E560" s="10">
        <v>5.3519300000000003</v>
      </c>
      <c r="F560" s="10">
        <v>0.72948199999999996</v>
      </c>
    </row>
    <row r="561" spans="2:6">
      <c r="B561" s="1" t="s">
        <v>1860</v>
      </c>
      <c r="C561" s="1" t="s">
        <v>1861</v>
      </c>
      <c r="D561" s="10">
        <v>0.97889499999999996</v>
      </c>
      <c r="E561" s="10">
        <v>4.4280299999999997</v>
      </c>
      <c r="F561" s="10">
        <v>0.727047</v>
      </c>
    </row>
    <row r="562" spans="2:6">
      <c r="B562" s="7" t="s">
        <v>4</v>
      </c>
      <c r="C562" s="7" t="s">
        <v>5</v>
      </c>
      <c r="D562" s="11">
        <v>2.6766000000000001</v>
      </c>
      <c r="E562" s="11">
        <v>6.40665</v>
      </c>
      <c r="F562" s="11">
        <v>0.71693600000000002</v>
      </c>
    </row>
    <row r="563" spans="2:6">
      <c r="B563" s="1" t="s">
        <v>1862</v>
      </c>
      <c r="C563" s="1" t="s">
        <v>1863</v>
      </c>
      <c r="D563" s="10">
        <v>3.7046199999999998</v>
      </c>
      <c r="E563" s="10">
        <v>9.1224000000000007</v>
      </c>
      <c r="F563" s="10">
        <v>0.71497900000000003</v>
      </c>
    </row>
    <row r="564" spans="2:6">
      <c r="B564" s="1" t="s">
        <v>1864</v>
      </c>
      <c r="C564" s="1" t="s">
        <v>1865</v>
      </c>
      <c r="D564" s="10">
        <v>1.9363900000000001</v>
      </c>
      <c r="E564" s="10">
        <v>4.7565400000000002</v>
      </c>
      <c r="F564" s="10">
        <v>0.71368900000000002</v>
      </c>
    </row>
    <row r="565" spans="2:6">
      <c r="B565" s="1" t="s">
        <v>1866</v>
      </c>
      <c r="C565" s="1" t="s">
        <v>1867</v>
      </c>
      <c r="D565" s="10">
        <v>3.63497</v>
      </c>
      <c r="E565" s="10">
        <v>8.7898599999999991</v>
      </c>
      <c r="F565" s="10">
        <v>0.71251200000000003</v>
      </c>
    </row>
    <row r="566" spans="2:6">
      <c r="B566" s="1" t="s">
        <v>1868</v>
      </c>
      <c r="C566" s="1" t="s">
        <v>1869</v>
      </c>
      <c r="D566" s="10">
        <v>0.141509</v>
      </c>
      <c r="E566" s="10">
        <v>1.69251</v>
      </c>
      <c r="F566" s="10">
        <v>0.71242499999999997</v>
      </c>
    </row>
    <row r="567" spans="2:6">
      <c r="B567" s="1" t="s">
        <v>1870</v>
      </c>
      <c r="C567" s="1" t="s">
        <v>1871</v>
      </c>
      <c r="D567" s="10">
        <v>7.3073300000000003</v>
      </c>
      <c r="E567" s="10">
        <v>16.341999999999999</v>
      </c>
      <c r="F567" s="10">
        <v>0.70996800000000004</v>
      </c>
    </row>
    <row r="568" spans="2:6">
      <c r="B568" s="1" t="s">
        <v>1872</v>
      </c>
      <c r="C568" s="1" t="s">
        <v>1873</v>
      </c>
      <c r="D568" s="10">
        <v>2.7783099999999998</v>
      </c>
      <c r="E568" s="10">
        <v>6.6957199999999997</v>
      </c>
      <c r="F568" s="10">
        <v>0.70740000000000003</v>
      </c>
    </row>
    <row r="569" spans="2:6">
      <c r="B569" s="1" t="s">
        <v>1874</v>
      </c>
      <c r="C569" s="1" t="s">
        <v>1875</v>
      </c>
      <c r="D569" s="10">
        <v>2.2356099999999999</v>
      </c>
      <c r="E569" s="10">
        <v>5.5828300000000004</v>
      </c>
      <c r="F569" s="10">
        <v>0.70694699999999999</v>
      </c>
    </row>
    <row r="570" spans="2:6">
      <c r="B570" s="1" t="s">
        <v>1876</v>
      </c>
      <c r="C570" s="1" t="s">
        <v>1877</v>
      </c>
      <c r="D570" s="10">
        <v>0.73194599999999999</v>
      </c>
      <c r="E570" s="10">
        <v>2.5974599999999999</v>
      </c>
      <c r="F570" s="10">
        <v>0.706646</v>
      </c>
    </row>
    <row r="571" spans="2:6">
      <c r="B571" s="1" t="s">
        <v>1878</v>
      </c>
      <c r="C571" s="1" t="s">
        <v>1879</v>
      </c>
      <c r="D571" s="10">
        <v>1.8519000000000001</v>
      </c>
      <c r="E571" s="10">
        <v>5.8035899999999998</v>
      </c>
      <c r="F571" s="10">
        <v>0.70509699999999997</v>
      </c>
    </row>
    <row r="572" spans="2:6">
      <c r="B572" s="1" t="s">
        <v>1880</v>
      </c>
      <c r="C572" s="1" t="s">
        <v>1881</v>
      </c>
      <c r="D572" s="10">
        <v>9.5401299999999996</v>
      </c>
      <c r="E572" s="10">
        <v>23.6891</v>
      </c>
      <c r="F572" s="10">
        <v>0.70402500000000001</v>
      </c>
    </row>
    <row r="573" spans="2:6">
      <c r="B573" s="1" t="s">
        <v>1882</v>
      </c>
      <c r="C573" s="1" t="s">
        <v>1883</v>
      </c>
      <c r="D573" s="10">
        <v>1.9466000000000001</v>
      </c>
      <c r="E573" s="10">
        <v>5.0339700000000001</v>
      </c>
      <c r="F573" s="10">
        <v>0.70297500000000002</v>
      </c>
    </row>
    <row r="574" spans="2:6">
      <c r="B574" s="1" t="s">
        <v>1884</v>
      </c>
      <c r="C574" s="1" t="s">
        <v>1885</v>
      </c>
      <c r="D574" s="10">
        <v>3.4360400000000002</v>
      </c>
      <c r="E574" s="10">
        <v>7.3173399999999997</v>
      </c>
      <c r="F574" s="10">
        <v>0.70181300000000002</v>
      </c>
    </row>
    <row r="575" spans="2:6">
      <c r="B575" s="1" t="s">
        <v>1886</v>
      </c>
      <c r="C575" s="1" t="s">
        <v>1887</v>
      </c>
      <c r="D575" s="10">
        <v>1.5883400000000001</v>
      </c>
      <c r="E575" s="10">
        <v>4.7789099999999998</v>
      </c>
      <c r="F575" s="10">
        <v>0.70074199999999998</v>
      </c>
    </row>
    <row r="576" spans="2:6">
      <c r="B576" s="1" t="s">
        <v>1888</v>
      </c>
      <c r="C576" s="1" t="s">
        <v>1889</v>
      </c>
      <c r="D576" s="10">
        <v>0.117517</v>
      </c>
      <c r="E576" s="10">
        <v>2.1623999999999999</v>
      </c>
      <c r="F576" s="10">
        <v>0.70041399999999998</v>
      </c>
    </row>
    <row r="577" spans="2:6">
      <c r="B577" s="1" t="s">
        <v>1890</v>
      </c>
      <c r="C577" s="1" t="s">
        <v>1891</v>
      </c>
      <c r="D577" s="10">
        <v>9.9746500000000002E-2</v>
      </c>
      <c r="E577" s="10">
        <v>1.8353999999999999</v>
      </c>
      <c r="F577" s="10">
        <v>0.70041399999999998</v>
      </c>
    </row>
    <row r="578" spans="2:6">
      <c r="B578" s="1" t="s">
        <v>1892</v>
      </c>
      <c r="C578" s="1" t="s">
        <v>1893</v>
      </c>
      <c r="D578" s="10">
        <v>2.3420200000000002</v>
      </c>
      <c r="E578" s="10">
        <v>5.9190399999999999</v>
      </c>
      <c r="F578" s="10">
        <v>0.70036500000000002</v>
      </c>
    </row>
    <row r="579" spans="2:6">
      <c r="B579" s="1" t="s">
        <v>1894</v>
      </c>
      <c r="C579" s="1" t="s">
        <v>1895</v>
      </c>
      <c r="D579" s="10">
        <v>1.93573</v>
      </c>
      <c r="E579" s="10">
        <v>5.6396199999999999</v>
      </c>
      <c r="F579" s="10">
        <v>0.69942700000000002</v>
      </c>
    </row>
    <row r="580" spans="2:6">
      <c r="B580" s="1" t="s">
        <v>1896</v>
      </c>
      <c r="C580" s="1" t="s">
        <v>1897</v>
      </c>
      <c r="D580" s="10">
        <v>0.793041</v>
      </c>
      <c r="E580" s="10">
        <v>3.0043299999999999</v>
      </c>
      <c r="F580" s="10">
        <v>0.69857899999999995</v>
      </c>
    </row>
    <row r="581" spans="2:6">
      <c r="B581" s="7" t="s">
        <v>1898</v>
      </c>
      <c r="C581" s="7" t="s">
        <v>1899</v>
      </c>
      <c r="D581" s="11">
        <v>3.44787</v>
      </c>
      <c r="E581" s="11">
        <v>7.5356699999999996</v>
      </c>
      <c r="F581" s="11">
        <v>0.698098</v>
      </c>
    </row>
    <row r="582" spans="2:6">
      <c r="B582" s="1" t="s">
        <v>1900</v>
      </c>
      <c r="C582" s="1" t="s">
        <v>1901</v>
      </c>
      <c r="D582" s="10">
        <v>3.0707499999999999</v>
      </c>
      <c r="E582" s="10">
        <v>7.1933600000000002</v>
      </c>
      <c r="F582" s="10">
        <v>0.69691499999999995</v>
      </c>
    </row>
    <row r="583" spans="2:6">
      <c r="B583" s="1" t="s">
        <v>1902</v>
      </c>
      <c r="C583" s="1" t="s">
        <v>1903</v>
      </c>
      <c r="D583" s="10">
        <v>2.7385700000000002</v>
      </c>
      <c r="E583" s="10">
        <v>7.34877</v>
      </c>
      <c r="F583" s="10">
        <v>0.69578799999999996</v>
      </c>
    </row>
    <row r="584" spans="2:6">
      <c r="B584" s="1" t="s">
        <v>1904</v>
      </c>
      <c r="C584" s="1" t="s">
        <v>1905</v>
      </c>
      <c r="D584" s="10">
        <v>2.4244400000000002</v>
      </c>
      <c r="E584" s="10">
        <v>7.0029500000000002</v>
      </c>
      <c r="F584" s="10">
        <v>0.69484100000000004</v>
      </c>
    </row>
    <row r="585" spans="2:6">
      <c r="B585" s="1" t="s">
        <v>1906</v>
      </c>
      <c r="C585" s="1" t="s">
        <v>1907</v>
      </c>
      <c r="D585" s="10">
        <v>3.7122299999999999</v>
      </c>
      <c r="E585" s="10">
        <v>8.28369</v>
      </c>
      <c r="F585" s="10">
        <v>0.69256799999999996</v>
      </c>
    </row>
    <row r="586" spans="2:6">
      <c r="B586" s="1" t="s">
        <v>1533</v>
      </c>
      <c r="C586" s="1" t="s">
        <v>1534</v>
      </c>
      <c r="D586" s="10">
        <v>4.0896100000000004</v>
      </c>
      <c r="E586" s="10">
        <v>8.4253300000000007</v>
      </c>
      <c r="F586" s="10">
        <v>0.69080399999999997</v>
      </c>
    </row>
    <row r="587" spans="2:6">
      <c r="B587" s="1" t="s">
        <v>2566</v>
      </c>
      <c r="C587" s="1" t="s">
        <v>2567</v>
      </c>
      <c r="D587" s="10">
        <v>6.6867099999999997</v>
      </c>
      <c r="E587" s="10">
        <v>13.7102</v>
      </c>
      <c r="F587" s="10">
        <v>0.68836799999999998</v>
      </c>
    </row>
    <row r="588" spans="2:6">
      <c r="B588" s="1" t="s">
        <v>1908</v>
      </c>
      <c r="C588" s="1" t="s">
        <v>1909</v>
      </c>
      <c r="D588" s="10">
        <v>2.0356299999999998</v>
      </c>
      <c r="E588" s="10">
        <v>5.2136100000000001</v>
      </c>
      <c r="F588" s="10">
        <v>0.68820199999999998</v>
      </c>
    </row>
    <row r="589" spans="2:6">
      <c r="B589" s="1" t="s">
        <v>1910</v>
      </c>
      <c r="C589" s="1" t="s">
        <v>1911</v>
      </c>
      <c r="D589" s="10">
        <v>2.86686</v>
      </c>
      <c r="E589" s="10">
        <v>6.1267300000000002</v>
      </c>
      <c r="F589" s="10">
        <v>0.68811999999999995</v>
      </c>
    </row>
    <row r="590" spans="2:6">
      <c r="B590" s="1" t="s">
        <v>1912</v>
      </c>
      <c r="C590" s="1" t="s">
        <v>1913</v>
      </c>
      <c r="D590" s="10">
        <v>3.76851</v>
      </c>
      <c r="E590" s="10">
        <v>8.3434200000000001</v>
      </c>
      <c r="F590" s="10">
        <v>0.68698599999999999</v>
      </c>
    </row>
    <row r="591" spans="2:6">
      <c r="B591" s="1" t="s">
        <v>2568</v>
      </c>
      <c r="C591" s="1" t="s">
        <v>2569</v>
      </c>
      <c r="D591" s="10">
        <v>6.4795600000000002</v>
      </c>
      <c r="E591" s="10">
        <v>13.5593</v>
      </c>
      <c r="F591" s="10">
        <v>0.68601999999999996</v>
      </c>
    </row>
    <row r="592" spans="2:6">
      <c r="B592" s="1" t="s">
        <v>1914</v>
      </c>
      <c r="C592" s="1" t="s">
        <v>1915</v>
      </c>
      <c r="D592" s="10">
        <v>2.4590999999999998</v>
      </c>
      <c r="E592" s="10">
        <v>5.5198299999999998</v>
      </c>
      <c r="F592" s="10">
        <v>0.68443100000000001</v>
      </c>
    </row>
    <row r="593" spans="2:6">
      <c r="B593" s="1" t="s">
        <v>1916</v>
      </c>
      <c r="C593" s="1" t="s">
        <v>1917</v>
      </c>
      <c r="D593" s="10">
        <v>1.44339</v>
      </c>
      <c r="E593" s="10">
        <v>5.3118699999999999</v>
      </c>
      <c r="F593" s="10">
        <v>0.68407399999999996</v>
      </c>
    </row>
    <row r="594" spans="2:6">
      <c r="B594" s="7" t="s">
        <v>1918</v>
      </c>
      <c r="C594" s="1" t="s">
        <v>1919</v>
      </c>
      <c r="D594" s="10">
        <v>5.0815599999999996</v>
      </c>
      <c r="E594" s="10">
        <v>11.5199</v>
      </c>
      <c r="F594" s="10">
        <v>0.68267999999999995</v>
      </c>
    </row>
    <row r="595" spans="2:6">
      <c r="B595" s="1" t="s">
        <v>1920</v>
      </c>
      <c r="C595" s="1" t="s">
        <v>1921</v>
      </c>
      <c r="D595" s="10">
        <v>0.96736200000000006</v>
      </c>
      <c r="E595" s="10">
        <v>3.0689799999999998</v>
      </c>
      <c r="F595" s="10">
        <v>0.68206100000000003</v>
      </c>
    </row>
    <row r="596" spans="2:6">
      <c r="B596" s="1" t="s">
        <v>1922</v>
      </c>
      <c r="C596" s="1" t="s">
        <v>1923</v>
      </c>
      <c r="D596" s="10">
        <v>2.3437600000000001</v>
      </c>
      <c r="E596" s="10">
        <v>5.9514899999999997</v>
      </c>
      <c r="F596" s="10">
        <v>0.67896900000000004</v>
      </c>
    </row>
    <row r="597" spans="2:6">
      <c r="B597" s="1" t="s">
        <v>2576</v>
      </c>
      <c r="C597" s="1" t="s">
        <v>2577</v>
      </c>
      <c r="D597" s="10">
        <v>4.8285099999999996</v>
      </c>
      <c r="E597" s="10">
        <v>10.0387</v>
      </c>
      <c r="F597" s="10">
        <v>0.67727999999999999</v>
      </c>
    </row>
    <row r="598" spans="2:6">
      <c r="B598" s="1" t="s">
        <v>2558</v>
      </c>
      <c r="C598" s="1" t="s">
        <v>2559</v>
      </c>
      <c r="D598" s="10">
        <v>7.3885100000000001</v>
      </c>
      <c r="E598" s="10">
        <v>15.339499999999999</v>
      </c>
      <c r="F598" s="10">
        <v>0.67322599999999999</v>
      </c>
    </row>
    <row r="599" spans="2:6">
      <c r="B599" s="1" t="s">
        <v>1924</v>
      </c>
      <c r="C599" s="1" t="s">
        <v>1925</v>
      </c>
      <c r="D599" s="10">
        <v>0.77650699999999995</v>
      </c>
      <c r="E599" s="10">
        <v>4.2864699999999996</v>
      </c>
      <c r="F599" s="10">
        <v>0.66866800000000004</v>
      </c>
    </row>
    <row r="600" spans="2:6">
      <c r="B600" s="1" t="s">
        <v>1926</v>
      </c>
      <c r="C600" s="1" t="s">
        <v>1927</v>
      </c>
      <c r="D600" s="10">
        <v>4.76851</v>
      </c>
      <c r="E600" s="10">
        <v>11.1167</v>
      </c>
      <c r="F600" s="10">
        <v>0.66733900000000002</v>
      </c>
    </row>
    <row r="601" spans="2:6">
      <c r="B601" s="1" t="s">
        <v>1928</v>
      </c>
      <c r="C601" s="1" t="s">
        <v>1929</v>
      </c>
      <c r="D601" s="10">
        <v>2.85398</v>
      </c>
      <c r="E601" s="10">
        <v>6.2927499999999998</v>
      </c>
      <c r="F601" s="10">
        <v>0.66688400000000003</v>
      </c>
    </row>
    <row r="602" spans="2:6">
      <c r="B602" s="1" t="s">
        <v>1930</v>
      </c>
      <c r="C602" s="1" t="s">
        <v>1931</v>
      </c>
      <c r="D602" s="10">
        <v>1.14699</v>
      </c>
      <c r="E602" s="10">
        <v>3.6024600000000002</v>
      </c>
      <c r="F602" s="10">
        <v>0.66634800000000005</v>
      </c>
    </row>
    <row r="603" spans="2:6">
      <c r="B603" s="1" t="s">
        <v>1932</v>
      </c>
      <c r="C603" s="1" t="s">
        <v>1933</v>
      </c>
      <c r="D603" s="10">
        <v>1.1229100000000001</v>
      </c>
      <c r="E603" s="10">
        <v>3.5967600000000002</v>
      </c>
      <c r="F603" s="10">
        <v>0.66526799999999997</v>
      </c>
    </row>
    <row r="604" spans="2:6">
      <c r="B604" s="1" t="s">
        <v>1455</v>
      </c>
      <c r="C604" s="1" t="s">
        <v>1456</v>
      </c>
      <c r="D604" s="10">
        <v>6.9556800000000001</v>
      </c>
      <c r="E604" s="10">
        <v>14.225300000000001</v>
      </c>
      <c r="F604" s="10">
        <v>0.66384600000000005</v>
      </c>
    </row>
    <row r="605" spans="2:6">
      <c r="B605" s="1" t="s">
        <v>2574</v>
      </c>
      <c r="C605" s="1" t="s">
        <v>2575</v>
      </c>
      <c r="D605" s="10">
        <v>5.4271799999999999</v>
      </c>
      <c r="E605" s="10">
        <v>11.004799999999999</v>
      </c>
      <c r="F605" s="10">
        <v>0.65988400000000003</v>
      </c>
    </row>
    <row r="606" spans="2:6">
      <c r="B606" s="7" t="s">
        <v>1934</v>
      </c>
      <c r="C606" s="1" t="s">
        <v>1935</v>
      </c>
      <c r="D606" s="10">
        <v>1.00373</v>
      </c>
      <c r="E606" s="10">
        <v>2.55626</v>
      </c>
      <c r="F606" s="10">
        <v>0.65887300000000004</v>
      </c>
    </row>
    <row r="607" spans="2:6">
      <c r="B607" s="1" t="s">
        <v>2578</v>
      </c>
      <c r="C607" s="1" t="s">
        <v>2579</v>
      </c>
      <c r="D607" s="10">
        <v>4.5661899999999997</v>
      </c>
      <c r="E607" s="10">
        <v>9.6073000000000004</v>
      </c>
      <c r="F607" s="10">
        <v>0.65810800000000003</v>
      </c>
    </row>
    <row r="608" spans="2:6">
      <c r="B608" s="1" t="s">
        <v>1936</v>
      </c>
      <c r="C608" s="1" t="s">
        <v>1937</v>
      </c>
      <c r="D608" s="10">
        <v>4.5975200000000003</v>
      </c>
      <c r="E608" s="10">
        <v>11.6624</v>
      </c>
      <c r="F608" s="10">
        <v>0.65710000000000002</v>
      </c>
    </row>
    <row r="609" spans="2:6">
      <c r="B609" s="1" t="s">
        <v>1938</v>
      </c>
      <c r="C609" s="1" t="s">
        <v>1939</v>
      </c>
      <c r="D609" s="10">
        <v>2.7526199999999998</v>
      </c>
      <c r="E609" s="10">
        <v>7.1151200000000001</v>
      </c>
      <c r="F609" s="10">
        <v>0.65372399999999997</v>
      </c>
    </row>
    <row r="610" spans="2:6">
      <c r="B610" s="1" t="s">
        <v>2538</v>
      </c>
      <c r="C610" s="1" t="s">
        <v>2539</v>
      </c>
      <c r="D610" s="10">
        <v>12.998100000000001</v>
      </c>
      <c r="E610" s="10">
        <v>26.029499999999999</v>
      </c>
      <c r="F610" s="10">
        <v>0.65329400000000004</v>
      </c>
    </row>
    <row r="611" spans="2:6">
      <c r="B611" s="1" t="s">
        <v>1940</v>
      </c>
      <c r="C611" s="1" t="s">
        <v>1941</v>
      </c>
      <c r="D611" s="10">
        <v>0.34723100000000001</v>
      </c>
      <c r="E611" s="10">
        <v>3.1946400000000001</v>
      </c>
      <c r="F611" s="10">
        <v>0.65249800000000002</v>
      </c>
    </row>
    <row r="612" spans="2:6">
      <c r="B612" s="1" t="s">
        <v>1942</v>
      </c>
      <c r="C612" s="1" t="s">
        <v>1943</v>
      </c>
      <c r="D612" s="10">
        <v>0.31839499999999998</v>
      </c>
      <c r="E612" s="10">
        <v>2.9293399999999998</v>
      </c>
      <c r="F612" s="10">
        <v>0.65249800000000002</v>
      </c>
    </row>
    <row r="613" spans="2:6">
      <c r="B613" s="1" t="s">
        <v>1944</v>
      </c>
      <c r="C613" s="1" t="s">
        <v>1945</v>
      </c>
      <c r="D613" s="10">
        <v>2.4862799999999998</v>
      </c>
      <c r="E613" s="10">
        <v>6.6864100000000004</v>
      </c>
      <c r="F613" s="10">
        <v>0.65194200000000002</v>
      </c>
    </row>
    <row r="614" spans="2:6">
      <c r="B614" s="1" t="s">
        <v>2546</v>
      </c>
      <c r="C614" s="1" t="s">
        <v>2547</v>
      </c>
      <c r="D614" s="10">
        <v>10.6668</v>
      </c>
      <c r="E614" s="10">
        <v>22.145800000000001</v>
      </c>
      <c r="F614" s="10">
        <v>0.65177200000000002</v>
      </c>
    </row>
    <row r="615" spans="2:6">
      <c r="B615" s="1" t="s">
        <v>1946</v>
      </c>
      <c r="C615" s="1" t="s">
        <v>1947</v>
      </c>
      <c r="D615" s="10">
        <v>6.4707400000000002</v>
      </c>
      <c r="E615" s="10">
        <v>14.0928</v>
      </c>
      <c r="F615" s="10">
        <v>0.65170399999999995</v>
      </c>
    </row>
    <row r="616" spans="2:6">
      <c r="B616" s="1" t="s">
        <v>1948</v>
      </c>
      <c r="C616" s="1" t="s">
        <v>1949</v>
      </c>
      <c r="D616" s="10">
        <v>5.4514800000000001</v>
      </c>
      <c r="E616" s="10">
        <v>11.8223</v>
      </c>
      <c r="F616" s="10">
        <v>0.65069100000000002</v>
      </c>
    </row>
    <row r="617" spans="2:6">
      <c r="B617" s="1" t="s">
        <v>2544</v>
      </c>
      <c r="C617" s="1" t="s">
        <v>2545</v>
      </c>
      <c r="D617" s="10">
        <v>10.710100000000001</v>
      </c>
      <c r="E617" s="10">
        <v>22.5167</v>
      </c>
      <c r="F617" s="10">
        <v>0.65056999999999998</v>
      </c>
    </row>
    <row r="618" spans="2:6">
      <c r="B618" s="7" t="s">
        <v>1950</v>
      </c>
      <c r="C618" s="7" t="s">
        <v>1951</v>
      </c>
      <c r="D618" s="11">
        <v>1.3008200000000001</v>
      </c>
      <c r="E618" s="11">
        <v>4.59823</v>
      </c>
      <c r="F618" s="11">
        <v>0.64917000000000002</v>
      </c>
    </row>
    <row r="619" spans="2:6">
      <c r="B619" s="1" t="s">
        <v>1952</v>
      </c>
      <c r="C619" s="1" t="s">
        <v>1953</v>
      </c>
      <c r="D619" s="10">
        <v>0.231487</v>
      </c>
      <c r="E619" s="10">
        <v>2.6621999999999999</v>
      </c>
      <c r="F619" s="10">
        <v>0.64760499999999999</v>
      </c>
    </row>
    <row r="620" spans="2:6">
      <c r="B620" s="1" t="s">
        <v>1954</v>
      </c>
      <c r="C620" s="1" t="s">
        <v>1955</v>
      </c>
      <c r="D620" s="10">
        <v>0.20380100000000001</v>
      </c>
      <c r="E620" s="10">
        <v>2.3437899999999998</v>
      </c>
      <c r="F620" s="10">
        <v>0.64760499999999999</v>
      </c>
    </row>
    <row r="621" spans="2:6">
      <c r="B621" s="1" t="s">
        <v>1956</v>
      </c>
      <c r="C621" s="1" t="s">
        <v>1957</v>
      </c>
      <c r="D621" s="10">
        <v>2.8946399999999999</v>
      </c>
      <c r="E621" s="10">
        <v>7.13591</v>
      </c>
      <c r="F621" s="10">
        <v>0.64494700000000005</v>
      </c>
    </row>
    <row r="622" spans="2:6">
      <c r="B622" s="1" t="s">
        <v>1958</v>
      </c>
      <c r="C622" s="1" t="s">
        <v>1959</v>
      </c>
      <c r="D622" s="10">
        <v>2.8319100000000001</v>
      </c>
      <c r="E622" s="10">
        <v>7.1649799999999999</v>
      </c>
      <c r="F622" s="10">
        <v>0.64439299999999999</v>
      </c>
    </row>
    <row r="623" spans="2:6">
      <c r="B623" s="1" t="s">
        <v>1960</v>
      </c>
      <c r="C623" s="1" t="s">
        <v>1961</v>
      </c>
      <c r="D623" s="10">
        <v>1.45177</v>
      </c>
      <c r="E623" s="10">
        <v>3.8370500000000001</v>
      </c>
      <c r="F623" s="10">
        <v>0.64405999999999997</v>
      </c>
    </row>
    <row r="624" spans="2:6">
      <c r="B624" s="1" t="s">
        <v>1962</v>
      </c>
      <c r="C624" s="1" t="s">
        <v>1963</v>
      </c>
      <c r="D624" s="10">
        <v>5.7126299999999999</v>
      </c>
      <c r="E624" s="10">
        <v>13.311400000000001</v>
      </c>
      <c r="F624" s="10">
        <v>0.64302000000000004</v>
      </c>
    </row>
    <row r="625" spans="2:6">
      <c r="B625" s="1" t="s">
        <v>1964</v>
      </c>
      <c r="C625" s="1" t="s">
        <v>1965</v>
      </c>
      <c r="D625" s="10">
        <v>1.1003400000000001</v>
      </c>
      <c r="E625" s="10">
        <v>4.1126800000000001</v>
      </c>
      <c r="F625" s="10">
        <v>0.64232900000000004</v>
      </c>
    </row>
    <row r="626" spans="2:6">
      <c r="B626" s="1" t="s">
        <v>1966</v>
      </c>
      <c r="C626" s="1" t="s">
        <v>1967</v>
      </c>
      <c r="D626" s="10">
        <v>2.1978399999999998</v>
      </c>
      <c r="E626" s="10">
        <v>6.0662500000000001</v>
      </c>
      <c r="F626" s="10">
        <v>0.64112000000000002</v>
      </c>
    </row>
    <row r="627" spans="2:6">
      <c r="B627" s="1" t="s">
        <v>1968</v>
      </c>
      <c r="C627" s="1" t="s">
        <v>1969</v>
      </c>
      <c r="D627" s="10">
        <v>2.75048</v>
      </c>
      <c r="E627" s="10">
        <v>6.9781399999999998</v>
      </c>
      <c r="F627" s="10">
        <v>0.63949900000000004</v>
      </c>
    </row>
    <row r="628" spans="2:6">
      <c r="B628" s="1" t="s">
        <v>2550</v>
      </c>
      <c r="C628" s="1" t="s">
        <v>2551</v>
      </c>
      <c r="D628" s="10">
        <v>9.8237799999999993</v>
      </c>
      <c r="E628" s="10">
        <v>20.185300000000002</v>
      </c>
      <c r="F628" s="10">
        <v>0.63928200000000002</v>
      </c>
    </row>
    <row r="629" spans="2:6">
      <c r="B629" s="1" t="s">
        <v>1970</v>
      </c>
      <c r="C629" s="1" t="s">
        <v>1971</v>
      </c>
      <c r="D629" s="10">
        <v>4.2555399999999999</v>
      </c>
      <c r="E629" s="10">
        <v>11.3025</v>
      </c>
      <c r="F629" s="10">
        <v>0.63914499999999996</v>
      </c>
    </row>
    <row r="630" spans="2:6">
      <c r="B630" s="1" t="s">
        <v>1972</v>
      </c>
      <c r="C630" s="1" t="s">
        <v>1973</v>
      </c>
      <c r="D630" s="10">
        <v>2.7905500000000001</v>
      </c>
      <c r="E630" s="10">
        <v>7.2595499999999999</v>
      </c>
      <c r="F630" s="10">
        <v>0.637154</v>
      </c>
    </row>
    <row r="631" spans="2:6">
      <c r="B631" s="1" t="s">
        <v>1974</v>
      </c>
      <c r="C631" s="1" t="s">
        <v>1975</v>
      </c>
      <c r="D631" s="10">
        <v>1.12652</v>
      </c>
      <c r="E631" s="10">
        <v>3.76885</v>
      </c>
      <c r="F631" s="10">
        <v>0.63691799999999998</v>
      </c>
    </row>
    <row r="632" spans="2:6">
      <c r="B632" s="1" t="s">
        <v>2602</v>
      </c>
      <c r="C632" s="1" t="s">
        <v>2603</v>
      </c>
      <c r="D632" s="10">
        <v>3.3832499999999999</v>
      </c>
      <c r="E632" s="10">
        <v>7.01959</v>
      </c>
      <c r="F632" s="10">
        <v>0.63648499999999997</v>
      </c>
    </row>
    <row r="633" spans="2:6">
      <c r="B633" s="1" t="s">
        <v>1976</v>
      </c>
      <c r="C633" s="1" t="s">
        <v>1977</v>
      </c>
      <c r="D633" s="10">
        <v>2.4629300000000001</v>
      </c>
      <c r="E633" s="10">
        <v>6.8506200000000002</v>
      </c>
      <c r="F633" s="10">
        <v>0.63636800000000004</v>
      </c>
    </row>
    <row r="634" spans="2:6">
      <c r="B634" s="1" t="s">
        <v>1978</v>
      </c>
      <c r="C634" s="1" t="s">
        <v>1979</v>
      </c>
      <c r="D634" s="10">
        <v>2.0448</v>
      </c>
      <c r="E634" s="10">
        <v>5.2029300000000003</v>
      </c>
      <c r="F634" s="10">
        <v>0.63444800000000001</v>
      </c>
    </row>
    <row r="635" spans="2:6">
      <c r="B635" s="1" t="s">
        <v>1980</v>
      </c>
      <c r="C635" s="1" t="s">
        <v>1981</v>
      </c>
      <c r="D635" s="10">
        <v>3.7994599999999998</v>
      </c>
      <c r="E635" s="10">
        <v>9.9784400000000009</v>
      </c>
      <c r="F635" s="10">
        <v>0.63426899999999997</v>
      </c>
    </row>
    <row r="636" spans="2:6">
      <c r="B636" s="1" t="s">
        <v>2604</v>
      </c>
      <c r="C636" s="1" t="s">
        <v>2605</v>
      </c>
      <c r="D636" s="10">
        <v>3.14168</v>
      </c>
      <c r="E636" s="10">
        <v>6.5408900000000001</v>
      </c>
      <c r="F636" s="10">
        <v>0.63374699999999995</v>
      </c>
    </row>
    <row r="637" spans="2:6">
      <c r="B637" s="1" t="s">
        <v>1982</v>
      </c>
      <c r="C637" s="1" t="s">
        <v>1983</v>
      </c>
      <c r="D637" s="10">
        <v>3.2474799999999999</v>
      </c>
      <c r="E637" s="10">
        <v>7.3165500000000003</v>
      </c>
      <c r="F637" s="10">
        <v>0.63263100000000005</v>
      </c>
    </row>
    <row r="638" spans="2:6">
      <c r="B638" s="1" t="s">
        <v>1984</v>
      </c>
      <c r="C638" s="1" t="s">
        <v>1985</v>
      </c>
      <c r="D638" s="10">
        <v>0.64346899999999996</v>
      </c>
      <c r="E638" s="10">
        <v>4.1440900000000003</v>
      </c>
      <c r="F638" s="10">
        <v>0.63168100000000005</v>
      </c>
    </row>
    <row r="639" spans="2:6">
      <c r="B639" s="1" t="s">
        <v>1986</v>
      </c>
      <c r="C639" s="1" t="s">
        <v>1987</v>
      </c>
      <c r="D639" s="10">
        <v>4.9931200000000002</v>
      </c>
      <c r="E639" s="10">
        <v>11.4436</v>
      </c>
      <c r="F639" s="10">
        <v>0.62900400000000001</v>
      </c>
    </row>
    <row r="640" spans="2:6">
      <c r="B640" s="1" t="s">
        <v>1988</v>
      </c>
      <c r="C640" s="1" t="s">
        <v>1989</v>
      </c>
      <c r="D640" s="10">
        <v>2.7474599999999998</v>
      </c>
      <c r="E640" s="10">
        <v>6.2539999999999996</v>
      </c>
      <c r="F640" s="10">
        <v>0.627081</v>
      </c>
    </row>
    <row r="641" spans="2:12">
      <c r="B641" s="1" t="s">
        <v>1990</v>
      </c>
      <c r="C641" s="1" t="s">
        <v>1991</v>
      </c>
      <c r="D641" s="10">
        <v>0.44842199999999999</v>
      </c>
      <c r="E641" s="10">
        <v>3.1354799999999998</v>
      </c>
      <c r="F641" s="10">
        <v>0.62651100000000004</v>
      </c>
    </row>
    <row r="642" spans="2:12">
      <c r="B642" s="1" t="s">
        <v>1992</v>
      </c>
      <c r="C642" s="1" t="s">
        <v>1993</v>
      </c>
      <c r="D642" s="10">
        <v>1.5949800000000001</v>
      </c>
      <c r="E642" s="10">
        <v>3.6973500000000001</v>
      </c>
      <c r="F642" s="10">
        <v>0.62316700000000003</v>
      </c>
    </row>
    <row r="643" spans="2:12">
      <c r="B643" s="1" t="s">
        <v>2582</v>
      </c>
      <c r="C643" s="1" t="s">
        <v>2583</v>
      </c>
      <c r="D643" s="10">
        <v>4.4424599999999996</v>
      </c>
      <c r="E643" s="10">
        <v>9.0684900000000006</v>
      </c>
      <c r="F643" s="10">
        <v>0.62081399999999998</v>
      </c>
    </row>
    <row r="644" spans="2:12">
      <c r="B644" s="1" t="s">
        <v>1994</v>
      </c>
      <c r="C644" s="1" t="s">
        <v>1995</v>
      </c>
      <c r="D644" s="10">
        <v>16.0731</v>
      </c>
      <c r="E644" s="10">
        <v>34.475700000000003</v>
      </c>
      <c r="F644" s="10">
        <v>0.61954699999999996</v>
      </c>
    </row>
    <row r="645" spans="2:12">
      <c r="B645" s="1" t="s">
        <v>1996</v>
      </c>
      <c r="C645" s="1" t="s">
        <v>1997</v>
      </c>
      <c r="D645" s="10">
        <v>9.4810199999999991</v>
      </c>
      <c r="E645" s="10">
        <v>20.622900000000001</v>
      </c>
      <c r="F645" s="10">
        <v>0.61750000000000005</v>
      </c>
    </row>
    <row r="646" spans="2:12">
      <c r="B646" s="1" t="s">
        <v>1998</v>
      </c>
      <c r="C646" s="1" t="s">
        <v>1999</v>
      </c>
      <c r="D646" s="10">
        <v>1.0255099999999999</v>
      </c>
      <c r="E646" s="10">
        <v>3.3880300000000001</v>
      </c>
      <c r="F646" s="10">
        <v>0.61707299999999998</v>
      </c>
    </row>
    <row r="647" spans="2:12">
      <c r="B647" s="1" t="s">
        <v>2560</v>
      </c>
      <c r="C647" s="1" t="s">
        <v>2561</v>
      </c>
      <c r="D647" s="10">
        <v>7.5944900000000004</v>
      </c>
      <c r="E647" s="10">
        <v>15.2212</v>
      </c>
      <c r="F647" s="10">
        <v>0.61706899999999998</v>
      </c>
    </row>
    <row r="648" spans="2:12">
      <c r="B648" s="1" t="s">
        <v>2542</v>
      </c>
      <c r="C648" s="1" t="s">
        <v>2543</v>
      </c>
      <c r="D648" s="10">
        <v>12.277100000000001</v>
      </c>
      <c r="E648" s="10">
        <v>24.613199999999999</v>
      </c>
      <c r="F648" s="10">
        <v>0.61696399999999996</v>
      </c>
    </row>
    <row r="649" spans="2:12">
      <c r="B649" s="1" t="s">
        <v>2000</v>
      </c>
      <c r="C649" s="1" t="s">
        <v>2001</v>
      </c>
      <c r="D649" s="10">
        <v>0</v>
      </c>
      <c r="E649" s="10">
        <v>2.1234299999999999</v>
      </c>
      <c r="F649" s="10">
        <v>0.615255</v>
      </c>
    </row>
    <row r="650" spans="2:12">
      <c r="B650" s="7" t="s">
        <v>516</v>
      </c>
      <c r="C650" s="7" t="s">
        <v>517</v>
      </c>
      <c r="D650" s="11">
        <v>3.3699599999999998</v>
      </c>
      <c r="E650" s="11">
        <v>7.0768000000000004</v>
      </c>
      <c r="F650" s="11">
        <v>0.61133599999999999</v>
      </c>
      <c r="H650" s="7"/>
      <c r="I650" s="7"/>
      <c r="J650" s="7"/>
      <c r="K650" s="7"/>
      <c r="L650" s="7"/>
    </row>
    <row r="651" spans="2:12">
      <c r="B651" s="1" t="s">
        <v>2004</v>
      </c>
      <c r="C651" s="1" t="s">
        <v>2005</v>
      </c>
      <c r="D651" s="10">
        <v>1.7900100000000001</v>
      </c>
      <c r="E651" s="10">
        <v>5.0741300000000003</v>
      </c>
      <c r="F651" s="10">
        <v>0.60804000000000002</v>
      </c>
    </row>
    <row r="652" spans="2:12">
      <c r="B652" s="1" t="s">
        <v>2006</v>
      </c>
      <c r="C652" s="1" t="s">
        <v>2007</v>
      </c>
      <c r="D652" s="10">
        <v>2.8665500000000002</v>
      </c>
      <c r="E652" s="10">
        <v>7.7361300000000002</v>
      </c>
      <c r="F652" s="10">
        <v>0.60628000000000004</v>
      </c>
    </row>
    <row r="653" spans="2:12">
      <c r="B653" s="1" t="s">
        <v>2008</v>
      </c>
      <c r="C653" s="1" t="s">
        <v>2009</v>
      </c>
      <c r="D653" s="10">
        <v>3.22864</v>
      </c>
      <c r="E653" s="10">
        <v>7.7231699999999996</v>
      </c>
      <c r="F653" s="10">
        <v>0.60605500000000001</v>
      </c>
    </row>
    <row r="654" spans="2:12">
      <c r="B654" s="1" t="s">
        <v>2010</v>
      </c>
      <c r="C654" s="1" t="s">
        <v>2011</v>
      </c>
      <c r="D654" s="10">
        <v>0.67305400000000004</v>
      </c>
      <c r="E654" s="10">
        <v>3.9807800000000002</v>
      </c>
      <c r="F654" s="10">
        <v>0.60574099999999997</v>
      </c>
    </row>
    <row r="655" spans="2:12">
      <c r="B655" s="1" t="s">
        <v>2012</v>
      </c>
      <c r="C655" s="1" t="s">
        <v>2013</v>
      </c>
      <c r="D655" s="10">
        <v>0.54149899999999995</v>
      </c>
      <c r="E655" s="10">
        <v>3.20269</v>
      </c>
      <c r="F655" s="10">
        <v>0.60574099999999997</v>
      </c>
    </row>
    <row r="656" spans="2:12">
      <c r="B656" s="1" t="s">
        <v>2014</v>
      </c>
      <c r="C656" s="1" t="s">
        <v>2015</v>
      </c>
      <c r="D656" s="10">
        <v>5.1147900000000002</v>
      </c>
      <c r="E656" s="10">
        <v>11.010899999999999</v>
      </c>
      <c r="F656" s="10">
        <v>0.60462000000000005</v>
      </c>
    </row>
    <row r="657" spans="2:6">
      <c r="B657" s="1" t="s">
        <v>2016</v>
      </c>
      <c r="C657" s="1" t="s">
        <v>2017</v>
      </c>
      <c r="D657" s="10">
        <v>0.76235399999999998</v>
      </c>
      <c r="E657" s="10">
        <v>2.8523200000000002</v>
      </c>
      <c r="F657" s="10">
        <v>0.60406300000000002</v>
      </c>
    </row>
    <row r="658" spans="2:6">
      <c r="B658" s="1" t="s">
        <v>2018</v>
      </c>
      <c r="C658" s="1" t="s">
        <v>2019</v>
      </c>
      <c r="D658" s="10">
        <v>1.8042400000000001</v>
      </c>
      <c r="E658" s="10">
        <v>4.4595900000000004</v>
      </c>
      <c r="F658" s="10">
        <v>0.60403799999999996</v>
      </c>
    </row>
    <row r="659" spans="2:6">
      <c r="B659" s="1" t="s">
        <v>2020</v>
      </c>
      <c r="C659" s="1" t="s">
        <v>2021</v>
      </c>
      <c r="D659" s="10">
        <v>6.3632600000000004</v>
      </c>
      <c r="E659" s="10">
        <v>14.2765</v>
      </c>
      <c r="F659" s="10">
        <v>0.60093300000000005</v>
      </c>
    </row>
    <row r="660" spans="2:6">
      <c r="B660" s="1" t="s">
        <v>2022</v>
      </c>
      <c r="C660" s="1" t="s">
        <v>2023</v>
      </c>
      <c r="D660" s="10">
        <v>1.57707</v>
      </c>
      <c r="E660" s="10">
        <v>4.3900800000000002</v>
      </c>
      <c r="F660" s="10">
        <v>0.60045999999999999</v>
      </c>
    </row>
    <row r="661" spans="2:6">
      <c r="B661" s="1" t="s">
        <v>2540</v>
      </c>
      <c r="C661" s="1" t="s">
        <v>2541</v>
      </c>
      <c r="D661" s="10">
        <v>12.0861</v>
      </c>
      <c r="E661" s="10">
        <v>25.5364</v>
      </c>
      <c r="F661" s="10">
        <v>0.60035300000000003</v>
      </c>
    </row>
    <row r="662" spans="2:6">
      <c r="B662" s="1" t="s">
        <v>2024</v>
      </c>
      <c r="C662" s="1" t="s">
        <v>2025</v>
      </c>
      <c r="D662" s="10">
        <v>2.2122899999999999</v>
      </c>
      <c r="E662" s="10">
        <v>5.58866</v>
      </c>
      <c r="F662" s="10">
        <v>0.59745999999999999</v>
      </c>
    </row>
    <row r="663" spans="2:6">
      <c r="B663" s="1" t="s">
        <v>2026</v>
      </c>
      <c r="C663" s="1" t="s">
        <v>2027</v>
      </c>
      <c r="D663" s="10">
        <v>3.1640600000000001</v>
      </c>
      <c r="E663" s="10">
        <v>6.8122299999999996</v>
      </c>
      <c r="F663" s="10">
        <v>0.59629200000000004</v>
      </c>
    </row>
    <row r="664" spans="2:6">
      <c r="B664" s="1" t="s">
        <v>2028</v>
      </c>
      <c r="C664" s="1" t="s">
        <v>2029</v>
      </c>
      <c r="D664" s="10">
        <v>6.0020100000000003</v>
      </c>
      <c r="E664" s="10">
        <v>13.0337</v>
      </c>
      <c r="F664" s="10">
        <v>0.59228599999999998</v>
      </c>
    </row>
    <row r="665" spans="2:6">
      <c r="B665" s="1" t="s">
        <v>2030</v>
      </c>
      <c r="C665" s="1" t="s">
        <v>2031</v>
      </c>
      <c r="D665" s="10">
        <v>3.28965</v>
      </c>
      <c r="E665" s="10">
        <v>7.43675</v>
      </c>
      <c r="F665" s="10">
        <v>0.592248</v>
      </c>
    </row>
    <row r="666" spans="2:6">
      <c r="B666" s="1" t="s">
        <v>2032</v>
      </c>
      <c r="C666" s="1" t="s">
        <v>2033</v>
      </c>
      <c r="D666" s="10">
        <v>1.2648299999999999</v>
      </c>
      <c r="E666" s="10">
        <v>3.6279499999999998</v>
      </c>
      <c r="F666" s="10">
        <v>0.59217900000000001</v>
      </c>
    </row>
    <row r="667" spans="2:6">
      <c r="B667" s="1" t="s">
        <v>2592</v>
      </c>
      <c r="C667" s="1" t="s">
        <v>2593</v>
      </c>
      <c r="D667" s="10">
        <v>3.9251499999999999</v>
      </c>
      <c r="E667" s="10">
        <v>7.8648600000000002</v>
      </c>
      <c r="F667" s="10">
        <v>0.591005</v>
      </c>
    </row>
    <row r="668" spans="2:6">
      <c r="B668" s="1" t="s">
        <v>2034</v>
      </c>
      <c r="C668" s="1" t="s">
        <v>2035</v>
      </c>
      <c r="D668" s="10">
        <v>2.80097</v>
      </c>
      <c r="E668" s="10">
        <v>6.3531700000000004</v>
      </c>
      <c r="F668" s="10">
        <v>0.58750500000000005</v>
      </c>
    </row>
    <row r="669" spans="2:6">
      <c r="B669" s="1" t="s">
        <v>2572</v>
      </c>
      <c r="C669" s="1" t="s">
        <v>2573</v>
      </c>
      <c r="D669" s="10">
        <v>6.0867699999999996</v>
      </c>
      <c r="E669" s="10">
        <v>12.2957</v>
      </c>
      <c r="F669" s="10">
        <v>0.58697100000000002</v>
      </c>
    </row>
    <row r="670" spans="2:6">
      <c r="B670" s="1" t="s">
        <v>2036</v>
      </c>
      <c r="C670" s="1" t="s">
        <v>2037</v>
      </c>
      <c r="D670" s="10">
        <v>1.39645</v>
      </c>
      <c r="E670" s="10">
        <v>5.3226599999999999</v>
      </c>
      <c r="F670" s="10">
        <v>0.58634299999999995</v>
      </c>
    </row>
    <row r="671" spans="2:6">
      <c r="B671" s="1" t="s">
        <v>2038</v>
      </c>
      <c r="C671" s="1" t="s">
        <v>2039</v>
      </c>
      <c r="D671" s="10">
        <v>1.94533</v>
      </c>
      <c r="E671" s="10">
        <v>4.5150899999999998</v>
      </c>
      <c r="F671" s="10">
        <v>0.58633599999999997</v>
      </c>
    </row>
    <row r="672" spans="2:6">
      <c r="B672" s="1" t="s">
        <v>2040</v>
      </c>
      <c r="C672" s="1" t="s">
        <v>2041</v>
      </c>
      <c r="D672" s="10">
        <v>2.4160300000000001</v>
      </c>
      <c r="E672" s="10">
        <v>5.4406299999999996</v>
      </c>
      <c r="F672" s="10">
        <v>0.58633199999999996</v>
      </c>
    </row>
    <row r="673" spans="2:6">
      <c r="B673" s="1" t="s">
        <v>2042</v>
      </c>
      <c r="C673" s="1" t="s">
        <v>2043</v>
      </c>
      <c r="D673" s="10">
        <v>3.4079999999999999</v>
      </c>
      <c r="E673" s="10">
        <v>8.2997899999999998</v>
      </c>
      <c r="F673" s="10">
        <v>0.58579400000000004</v>
      </c>
    </row>
    <row r="674" spans="2:6">
      <c r="B674" s="1" t="s">
        <v>2044</v>
      </c>
      <c r="C674" s="1" t="s">
        <v>2045</v>
      </c>
      <c r="D674" s="10">
        <v>4.6414799999999996</v>
      </c>
      <c r="E674" s="10">
        <v>10.5657</v>
      </c>
      <c r="F674" s="10">
        <v>0.58257599999999998</v>
      </c>
    </row>
    <row r="675" spans="2:6">
      <c r="B675" s="1" t="s">
        <v>2046</v>
      </c>
      <c r="C675" s="1" t="s">
        <v>2047</v>
      </c>
      <c r="D675" s="10">
        <v>0.29456900000000003</v>
      </c>
      <c r="E675" s="10">
        <v>2.2358600000000002</v>
      </c>
      <c r="F675" s="10">
        <v>0.58115499999999998</v>
      </c>
    </row>
    <row r="676" spans="2:6">
      <c r="B676" s="1" t="s">
        <v>1694</v>
      </c>
      <c r="C676" s="1" t="s">
        <v>1695</v>
      </c>
      <c r="D676" s="10">
        <v>4.5681799999999999</v>
      </c>
      <c r="E676" s="10">
        <v>9.3706899999999997</v>
      </c>
      <c r="F676" s="10">
        <v>0.58108099999999996</v>
      </c>
    </row>
    <row r="677" spans="2:6">
      <c r="B677" s="1" t="s">
        <v>2048</v>
      </c>
      <c r="C677" s="1" t="s">
        <v>2049</v>
      </c>
      <c r="D677" s="10">
        <v>1.1064099999999999</v>
      </c>
      <c r="E677" s="10">
        <v>3.3553999999999999</v>
      </c>
      <c r="F677" s="10">
        <v>0.57946200000000003</v>
      </c>
    </row>
    <row r="678" spans="2:6">
      <c r="B678" s="1" t="s">
        <v>2002</v>
      </c>
      <c r="C678" s="1" t="s">
        <v>2003</v>
      </c>
      <c r="D678" s="10">
        <v>7.87554</v>
      </c>
      <c r="E678" s="10">
        <v>16.254000000000001</v>
      </c>
      <c r="F678" s="10">
        <v>0.57926999999999995</v>
      </c>
    </row>
    <row r="679" spans="2:6">
      <c r="B679" s="1" t="s">
        <v>2050</v>
      </c>
      <c r="C679" s="1" t="s">
        <v>2051</v>
      </c>
      <c r="D679" s="10">
        <v>4.5617900000000002</v>
      </c>
      <c r="E679" s="10">
        <v>10.8238</v>
      </c>
      <c r="F679" s="10">
        <v>0.57888700000000004</v>
      </c>
    </row>
    <row r="680" spans="2:6">
      <c r="B680" s="1" t="s">
        <v>2052</v>
      </c>
      <c r="C680" s="1" t="s">
        <v>2053</v>
      </c>
      <c r="D680" s="10">
        <v>1.9492499999999999</v>
      </c>
      <c r="E680" s="10">
        <v>5.5383599999999999</v>
      </c>
      <c r="F680" s="10">
        <v>0.57736100000000001</v>
      </c>
    </row>
    <row r="681" spans="2:6">
      <c r="B681" s="1" t="s">
        <v>480</v>
      </c>
      <c r="C681" s="1" t="s">
        <v>481</v>
      </c>
      <c r="D681" s="10">
        <v>6.4713500000000002</v>
      </c>
      <c r="E681" s="10">
        <v>14.1219</v>
      </c>
      <c r="F681" s="10">
        <v>0.57298899999999997</v>
      </c>
    </row>
    <row r="682" spans="2:6">
      <c r="B682" s="1" t="s">
        <v>2054</v>
      </c>
      <c r="C682" s="1" t="s">
        <v>2055</v>
      </c>
      <c r="D682" s="10">
        <v>1.8823399999999999</v>
      </c>
      <c r="E682" s="10">
        <v>4.73156</v>
      </c>
      <c r="F682" s="10">
        <v>0.57262100000000005</v>
      </c>
    </row>
    <row r="683" spans="2:6">
      <c r="B683" s="1" t="s">
        <v>2056</v>
      </c>
      <c r="C683" s="1" t="s">
        <v>2057</v>
      </c>
      <c r="D683" s="10">
        <v>3.6601499999999998</v>
      </c>
      <c r="E683" s="10">
        <v>8.2165900000000001</v>
      </c>
      <c r="F683" s="10">
        <v>0.56919799999999998</v>
      </c>
    </row>
    <row r="684" spans="2:6">
      <c r="B684" s="1" t="s">
        <v>2622</v>
      </c>
      <c r="C684" s="1" t="s">
        <v>2623</v>
      </c>
      <c r="D684" s="10">
        <v>2.419</v>
      </c>
      <c r="E684" s="10">
        <v>5.0241699999999998</v>
      </c>
      <c r="F684" s="10">
        <v>0.56855999999999995</v>
      </c>
    </row>
    <row r="685" spans="2:6">
      <c r="B685" s="1" t="s">
        <v>2580</v>
      </c>
      <c r="C685" s="1" t="s">
        <v>2581</v>
      </c>
      <c r="D685" s="10">
        <v>4.5891000000000002</v>
      </c>
      <c r="E685" s="10">
        <v>9.3274399999999993</v>
      </c>
      <c r="F685" s="10">
        <v>0.56723800000000002</v>
      </c>
    </row>
    <row r="686" spans="2:6">
      <c r="B686" s="1" t="s">
        <v>2058</v>
      </c>
      <c r="C686" s="1" t="s">
        <v>2059</v>
      </c>
      <c r="D686" s="10">
        <v>3.60595</v>
      </c>
      <c r="E686" s="10">
        <v>8.2939799999999995</v>
      </c>
      <c r="F686" s="10">
        <v>0.55969599999999997</v>
      </c>
    </row>
    <row r="687" spans="2:6">
      <c r="B687" s="1" t="s">
        <v>2570</v>
      </c>
      <c r="C687" s="1" t="s">
        <v>2571</v>
      </c>
      <c r="D687" s="10">
        <v>6.4933399999999999</v>
      </c>
      <c r="E687" s="10">
        <v>13.088900000000001</v>
      </c>
      <c r="F687" s="10">
        <v>0.55761400000000005</v>
      </c>
    </row>
    <row r="688" spans="2:6">
      <c r="B688" s="1" t="s">
        <v>2060</v>
      </c>
      <c r="C688" s="1" t="s">
        <v>2061</v>
      </c>
      <c r="D688" s="10">
        <v>1.25308</v>
      </c>
      <c r="E688" s="10">
        <v>3.9826700000000002</v>
      </c>
      <c r="F688" s="10">
        <v>0.55587299999999995</v>
      </c>
    </row>
    <row r="689" spans="2:6">
      <c r="B689" s="1" t="s">
        <v>2062</v>
      </c>
      <c r="C689" s="1" t="s">
        <v>2063</v>
      </c>
      <c r="D689" s="10">
        <v>1.41378</v>
      </c>
      <c r="E689" s="10">
        <v>3.7752599999999998</v>
      </c>
      <c r="F689" s="10">
        <v>0.55500700000000003</v>
      </c>
    </row>
    <row r="690" spans="2:6">
      <c r="B690" s="1" t="s">
        <v>2600</v>
      </c>
      <c r="C690" s="1" t="s">
        <v>2601</v>
      </c>
      <c r="D690" s="10">
        <v>3.5151300000000001</v>
      </c>
      <c r="E690" s="10">
        <v>7.1887999999999996</v>
      </c>
      <c r="F690" s="10">
        <v>0.55461800000000006</v>
      </c>
    </row>
    <row r="691" spans="2:6">
      <c r="B691" s="7" t="s">
        <v>2064</v>
      </c>
      <c r="C691" s="1" t="s">
        <v>2065</v>
      </c>
      <c r="D691" s="10">
        <v>0.54832700000000001</v>
      </c>
      <c r="E691" s="10">
        <v>2.9638100000000001</v>
      </c>
      <c r="F691" s="10">
        <v>0.553149</v>
      </c>
    </row>
    <row r="692" spans="2:6">
      <c r="B692" s="1" t="s">
        <v>2066</v>
      </c>
      <c r="C692" s="1" t="s">
        <v>2067</v>
      </c>
      <c r="D692" s="10">
        <v>3.49078</v>
      </c>
      <c r="E692" s="10">
        <v>8.0290800000000004</v>
      </c>
      <c r="F692" s="10">
        <v>0.55295099999999997</v>
      </c>
    </row>
    <row r="693" spans="2:6">
      <c r="B693" s="1" t="s">
        <v>2068</v>
      </c>
      <c r="C693" s="1" t="s">
        <v>2069</v>
      </c>
      <c r="D693" s="10">
        <v>3.04461</v>
      </c>
      <c r="E693" s="10">
        <v>6.4995200000000004</v>
      </c>
      <c r="F693" s="10">
        <v>0.55266999999999999</v>
      </c>
    </row>
    <row r="694" spans="2:6">
      <c r="B694" s="1" t="s">
        <v>2070</v>
      </c>
      <c r="C694" s="1" t="s">
        <v>2071</v>
      </c>
      <c r="D694" s="10">
        <v>0.51913200000000004</v>
      </c>
      <c r="E694" s="10">
        <v>3.1841200000000001</v>
      </c>
      <c r="F694" s="10">
        <v>0.55131699999999995</v>
      </c>
    </row>
    <row r="695" spans="2:6">
      <c r="B695" s="1" t="s">
        <v>2072</v>
      </c>
      <c r="C695" s="1" t="s">
        <v>2073</v>
      </c>
      <c r="D695" s="10">
        <v>1.6478299999999999</v>
      </c>
      <c r="E695" s="10">
        <v>4.3069699999999997</v>
      </c>
      <c r="F695" s="10">
        <v>0.548265</v>
      </c>
    </row>
    <row r="696" spans="2:6">
      <c r="B696" s="1" t="s">
        <v>2552</v>
      </c>
      <c r="C696" s="1" t="s">
        <v>2553</v>
      </c>
      <c r="D696" s="10">
        <v>9.8942099999999993</v>
      </c>
      <c r="E696" s="10">
        <v>19.930800000000001</v>
      </c>
      <c r="F696" s="10">
        <v>0.54783700000000002</v>
      </c>
    </row>
    <row r="697" spans="2:6">
      <c r="B697" s="1" t="s">
        <v>2074</v>
      </c>
      <c r="C697" s="1" t="s">
        <v>2075</v>
      </c>
      <c r="D697" s="10">
        <v>1.92906</v>
      </c>
      <c r="E697" s="10">
        <v>5.5610299999999997</v>
      </c>
      <c r="F697" s="10">
        <v>0.54682299999999995</v>
      </c>
    </row>
    <row r="698" spans="2:6">
      <c r="B698" s="1" t="s">
        <v>2076</v>
      </c>
      <c r="C698" s="1" t="s">
        <v>2077</v>
      </c>
      <c r="D698" s="10">
        <v>2.8640300000000001</v>
      </c>
      <c r="E698" s="10">
        <v>6.1708600000000002</v>
      </c>
      <c r="F698" s="10">
        <v>0.54563899999999999</v>
      </c>
    </row>
    <row r="699" spans="2:6">
      <c r="B699" s="1" t="s">
        <v>2078</v>
      </c>
      <c r="C699" s="1" t="s">
        <v>2079</v>
      </c>
      <c r="D699" s="10">
        <v>1.2711699999999999</v>
      </c>
      <c r="E699" s="10">
        <v>3.6217299999999999</v>
      </c>
      <c r="F699" s="10">
        <v>0.54264199999999996</v>
      </c>
    </row>
    <row r="700" spans="2:6">
      <c r="B700" s="1" t="s">
        <v>2554</v>
      </c>
      <c r="C700" s="1" t="s">
        <v>2555</v>
      </c>
      <c r="D700" s="10">
        <v>8.2556499999999993</v>
      </c>
      <c r="E700" s="10">
        <v>17.1953</v>
      </c>
      <c r="F700" s="10">
        <v>0.54169</v>
      </c>
    </row>
    <row r="701" spans="2:6">
      <c r="B701" s="1" t="s">
        <v>2080</v>
      </c>
      <c r="C701" s="1" t="s">
        <v>2081</v>
      </c>
      <c r="D701" s="10">
        <v>3.7483</v>
      </c>
      <c r="E701" s="10">
        <v>7.9905600000000003</v>
      </c>
      <c r="F701" s="10">
        <v>0.5413</v>
      </c>
    </row>
    <row r="702" spans="2:6">
      <c r="B702" s="1" t="s">
        <v>2082</v>
      </c>
      <c r="C702" s="1" t="s">
        <v>2083</v>
      </c>
      <c r="D702" s="10">
        <v>2.0297700000000001</v>
      </c>
      <c r="E702" s="10">
        <v>5.5504800000000003</v>
      </c>
      <c r="F702" s="10">
        <v>0.54087799999999997</v>
      </c>
    </row>
    <row r="703" spans="2:6">
      <c r="B703" s="1" t="s">
        <v>2594</v>
      </c>
      <c r="C703" s="1" t="s">
        <v>2595</v>
      </c>
      <c r="D703" s="10">
        <v>3.7407900000000001</v>
      </c>
      <c r="E703" s="10">
        <v>7.7156000000000002</v>
      </c>
      <c r="F703" s="10">
        <v>0.53988999999999998</v>
      </c>
    </row>
    <row r="704" spans="2:6">
      <c r="B704" s="1" t="s">
        <v>2084</v>
      </c>
      <c r="C704" s="1" t="s">
        <v>2085</v>
      </c>
      <c r="D704" s="10">
        <v>1.9996799999999999</v>
      </c>
      <c r="E704" s="10">
        <v>4.7551100000000002</v>
      </c>
      <c r="F704" s="10">
        <v>0.53508800000000001</v>
      </c>
    </row>
    <row r="705" spans="2:6">
      <c r="B705" s="1" t="s">
        <v>2086</v>
      </c>
      <c r="C705" s="1" t="s">
        <v>2087</v>
      </c>
      <c r="D705" s="10">
        <v>3.4437700000000002</v>
      </c>
      <c r="E705" s="10">
        <v>7.46197</v>
      </c>
      <c r="F705" s="10">
        <v>0.532362</v>
      </c>
    </row>
    <row r="706" spans="2:6">
      <c r="B706" s="1" t="s">
        <v>2088</v>
      </c>
      <c r="C706" s="1" t="s">
        <v>2089</v>
      </c>
      <c r="D706" s="10">
        <v>0.46384900000000001</v>
      </c>
      <c r="E706" s="10">
        <v>3.41405</v>
      </c>
      <c r="F706" s="10">
        <v>0.53008299999999997</v>
      </c>
    </row>
    <row r="707" spans="2:6">
      <c r="B707" s="1" t="s">
        <v>2092</v>
      </c>
      <c r="C707" s="1" t="s">
        <v>2093</v>
      </c>
      <c r="D707" s="10">
        <v>0.63350200000000001</v>
      </c>
      <c r="E707" s="10">
        <v>2.5256500000000002</v>
      </c>
      <c r="F707" s="10">
        <v>0.52241800000000005</v>
      </c>
    </row>
    <row r="708" spans="2:6">
      <c r="B708" s="1" t="s">
        <v>2094</v>
      </c>
      <c r="C708" s="1" t="s">
        <v>2095</v>
      </c>
      <c r="D708" s="10">
        <v>1.31318</v>
      </c>
      <c r="E708" s="10">
        <v>4.1422800000000004</v>
      </c>
      <c r="F708" s="10">
        <v>0.52048000000000005</v>
      </c>
    </row>
    <row r="709" spans="2:6">
      <c r="B709" s="1" t="s">
        <v>2096</v>
      </c>
      <c r="C709" s="1" t="s">
        <v>2097</v>
      </c>
      <c r="D709" s="10">
        <v>4.08012</v>
      </c>
      <c r="E709" s="10">
        <v>9.0790600000000001</v>
      </c>
      <c r="F709" s="10">
        <v>0.51550700000000005</v>
      </c>
    </row>
    <row r="710" spans="2:6">
      <c r="B710" s="1" t="s">
        <v>2098</v>
      </c>
      <c r="C710" s="1" t="s">
        <v>2099</v>
      </c>
      <c r="D710" s="10">
        <v>2.03715</v>
      </c>
      <c r="E710" s="10">
        <v>4.6988099999999999</v>
      </c>
      <c r="F710" s="10">
        <v>0.51527699999999999</v>
      </c>
    </row>
    <row r="711" spans="2:6">
      <c r="B711" s="1" t="s">
        <v>2100</v>
      </c>
      <c r="C711" s="1" t="s">
        <v>2101</v>
      </c>
      <c r="D711" s="10">
        <v>0.90964299999999998</v>
      </c>
      <c r="E711" s="10">
        <v>3.1383800000000002</v>
      </c>
      <c r="F711" s="10">
        <v>0.51452799999999999</v>
      </c>
    </row>
    <row r="712" spans="2:6">
      <c r="B712" s="1" t="s">
        <v>2608</v>
      </c>
      <c r="C712" s="1" t="s">
        <v>2609</v>
      </c>
      <c r="D712" s="10">
        <v>3.06324</v>
      </c>
      <c r="E712" s="10">
        <v>6.4626200000000003</v>
      </c>
      <c r="F712" s="10">
        <v>0.51153400000000004</v>
      </c>
    </row>
    <row r="713" spans="2:6">
      <c r="B713" s="1" t="s">
        <v>2102</v>
      </c>
      <c r="C713" s="1" t="s">
        <v>2103</v>
      </c>
      <c r="D713" s="10">
        <v>1.3426499999999999</v>
      </c>
      <c r="E713" s="10">
        <v>3.40388</v>
      </c>
      <c r="F713" s="10">
        <v>0.50910500000000003</v>
      </c>
    </row>
    <row r="714" spans="2:6">
      <c r="B714" s="1" t="s">
        <v>2104</v>
      </c>
      <c r="C714" s="1" t="s">
        <v>2105</v>
      </c>
      <c r="D714" s="10">
        <v>2.1112299999999999</v>
      </c>
      <c r="E714" s="10">
        <v>4.5020199999999999</v>
      </c>
      <c r="F714" s="10">
        <v>0.50795599999999996</v>
      </c>
    </row>
    <row r="715" spans="2:6">
      <c r="B715" s="1" t="s">
        <v>2106</v>
      </c>
      <c r="C715" s="1" t="s">
        <v>2107</v>
      </c>
      <c r="D715" s="10">
        <v>2.4896099999999999</v>
      </c>
      <c r="E715" s="10">
        <v>6.1386099999999999</v>
      </c>
      <c r="F715" s="10">
        <v>0.50389899999999999</v>
      </c>
    </row>
    <row r="716" spans="2:6">
      <c r="B716" s="1" t="s">
        <v>2108</v>
      </c>
      <c r="C716" s="1" t="s">
        <v>2109</v>
      </c>
      <c r="D716" s="10">
        <v>1.0816300000000001</v>
      </c>
      <c r="E716" s="10">
        <v>3.9094699999999998</v>
      </c>
      <c r="F716" s="10">
        <v>0.50076699999999996</v>
      </c>
    </row>
    <row r="717" spans="2:6">
      <c r="B717" s="7" t="s">
        <v>2110</v>
      </c>
      <c r="C717" s="1" t="s">
        <v>2111</v>
      </c>
      <c r="D717" s="10">
        <v>0.87520699999999996</v>
      </c>
      <c r="E717" s="10">
        <v>3.6600899999999998</v>
      </c>
      <c r="F717" s="10">
        <v>0.49921900000000002</v>
      </c>
    </row>
    <row r="718" spans="2:6">
      <c r="B718" s="1" t="s">
        <v>2112</v>
      </c>
      <c r="C718" s="1" t="s">
        <v>2113</v>
      </c>
      <c r="D718" s="10">
        <v>2.78626</v>
      </c>
      <c r="E718" s="10">
        <v>6.5795199999999996</v>
      </c>
      <c r="F718" s="10">
        <v>0.49875799999999998</v>
      </c>
    </row>
    <row r="719" spans="2:6">
      <c r="B719" s="1" t="s">
        <v>2114</v>
      </c>
      <c r="C719" s="1" t="s">
        <v>2115</v>
      </c>
      <c r="D719" s="10">
        <v>1.7246900000000001</v>
      </c>
      <c r="E719" s="10">
        <v>4.3636200000000001</v>
      </c>
      <c r="F719" s="10">
        <v>0.497616</v>
      </c>
    </row>
    <row r="720" spans="2:6">
      <c r="B720" s="1" t="s">
        <v>2116</v>
      </c>
      <c r="C720" s="1" t="s">
        <v>2117</v>
      </c>
      <c r="D720" s="10">
        <v>2.6372200000000001</v>
      </c>
      <c r="E720" s="10">
        <v>6.5932899999999997</v>
      </c>
      <c r="F720" s="10">
        <v>0.49546600000000002</v>
      </c>
    </row>
    <row r="721" spans="2:6">
      <c r="B721" s="1" t="s">
        <v>724</v>
      </c>
      <c r="C721" s="1" t="s">
        <v>725</v>
      </c>
      <c r="D721" s="10">
        <v>0.77979799999999999</v>
      </c>
      <c r="E721" s="10">
        <v>2.72627</v>
      </c>
      <c r="F721" s="10">
        <v>0.49526900000000001</v>
      </c>
    </row>
    <row r="722" spans="2:6">
      <c r="B722" s="1" t="s">
        <v>2584</v>
      </c>
      <c r="C722" s="1" t="s">
        <v>2585</v>
      </c>
      <c r="D722" s="10">
        <v>4.3968800000000003</v>
      </c>
      <c r="E722" s="10">
        <v>8.8717100000000002</v>
      </c>
      <c r="F722" s="10">
        <v>0.49503900000000001</v>
      </c>
    </row>
    <row r="723" spans="2:6">
      <c r="B723" s="1" t="s">
        <v>2118</v>
      </c>
      <c r="C723" s="1" t="s">
        <v>2119</v>
      </c>
      <c r="D723" s="10">
        <v>0.84256399999999998</v>
      </c>
      <c r="E723" s="10">
        <v>2.3255599999999998</v>
      </c>
      <c r="F723" s="10">
        <v>0.49273699999999998</v>
      </c>
    </row>
    <row r="724" spans="2:6">
      <c r="B724" s="1" t="s">
        <v>2214</v>
      </c>
      <c r="C724" s="1" t="s">
        <v>2215</v>
      </c>
      <c r="D724" s="10">
        <v>2.9665499999999998</v>
      </c>
      <c r="E724" s="10">
        <v>6.2140899999999997</v>
      </c>
      <c r="F724" s="10">
        <v>0.49209199999999997</v>
      </c>
    </row>
    <row r="725" spans="2:6">
      <c r="B725" s="1" t="s">
        <v>2120</v>
      </c>
      <c r="C725" s="1" t="s">
        <v>2121</v>
      </c>
      <c r="D725" s="10">
        <v>2.33277</v>
      </c>
      <c r="E725" s="10">
        <v>5.0471599999999999</v>
      </c>
      <c r="F725" s="10">
        <v>0.48794700000000002</v>
      </c>
    </row>
    <row r="726" spans="2:6">
      <c r="B726" s="1" t="s">
        <v>2122</v>
      </c>
      <c r="C726" s="1" t="s">
        <v>2123</v>
      </c>
      <c r="D726" s="10">
        <v>0.90501200000000004</v>
      </c>
      <c r="E726" s="10">
        <v>2.7151299999999998</v>
      </c>
      <c r="F726" s="10">
        <v>0.486425</v>
      </c>
    </row>
    <row r="727" spans="2:6">
      <c r="B727" s="1" t="s">
        <v>2124</v>
      </c>
      <c r="C727" s="1" t="s">
        <v>2125</v>
      </c>
      <c r="D727" s="10">
        <v>0.68462400000000001</v>
      </c>
      <c r="E727" s="10">
        <v>1.51816</v>
      </c>
      <c r="F727" s="10">
        <v>0.482518</v>
      </c>
    </row>
    <row r="728" spans="2:6">
      <c r="B728" s="1" t="s">
        <v>2598</v>
      </c>
      <c r="C728" s="1" t="s">
        <v>2599</v>
      </c>
      <c r="D728" s="10">
        <v>3.5361199999999999</v>
      </c>
      <c r="E728" s="10">
        <v>7.3271100000000002</v>
      </c>
      <c r="F728" s="10">
        <v>0.48198400000000002</v>
      </c>
    </row>
    <row r="729" spans="2:6">
      <c r="B729" s="1" t="s">
        <v>2126</v>
      </c>
      <c r="C729" s="1" t="s">
        <v>2127</v>
      </c>
      <c r="D729" s="10">
        <v>1.5737699999999999</v>
      </c>
      <c r="E729" s="10">
        <v>3.86111</v>
      </c>
      <c r="F729" s="10">
        <v>0.48159000000000002</v>
      </c>
    </row>
    <row r="730" spans="2:6">
      <c r="B730" s="1" t="s">
        <v>2128</v>
      </c>
      <c r="C730" s="1" t="s">
        <v>2129</v>
      </c>
      <c r="D730" s="10">
        <v>0.60586700000000004</v>
      </c>
      <c r="E730" s="10">
        <v>3.1354799999999998</v>
      </c>
      <c r="F730" s="10">
        <v>0.48147099999999998</v>
      </c>
    </row>
    <row r="731" spans="2:6">
      <c r="B731" s="1" t="s">
        <v>2130</v>
      </c>
      <c r="C731" s="1" t="s">
        <v>2131</v>
      </c>
      <c r="D731" s="10">
        <v>1.0154300000000001</v>
      </c>
      <c r="E731" s="10">
        <v>3.3522400000000001</v>
      </c>
      <c r="F731" s="10">
        <v>0.47947299999999998</v>
      </c>
    </row>
    <row r="732" spans="2:6">
      <c r="B732" s="1" t="s">
        <v>2132</v>
      </c>
      <c r="C732" s="1" t="s">
        <v>2133</v>
      </c>
      <c r="D732" s="10">
        <v>0.33643899999999999</v>
      </c>
      <c r="E732" s="10">
        <v>2.7858200000000002</v>
      </c>
      <c r="F732" s="10">
        <v>0.47729700000000003</v>
      </c>
    </row>
    <row r="733" spans="2:6">
      <c r="B733" s="1" t="s">
        <v>2134</v>
      </c>
      <c r="C733" s="1" t="s">
        <v>2135</v>
      </c>
      <c r="D733" s="10">
        <v>1.8169599999999999</v>
      </c>
      <c r="E733" s="10">
        <v>3.9602499999999998</v>
      </c>
      <c r="F733" s="10">
        <v>0.47718300000000002</v>
      </c>
    </row>
    <row r="734" spans="2:6">
      <c r="B734" s="1" t="s">
        <v>2136</v>
      </c>
      <c r="C734" s="1" t="s">
        <v>2137</v>
      </c>
      <c r="D734" s="10">
        <v>2.5281199999999999</v>
      </c>
      <c r="E734" s="10">
        <v>5.7122700000000002</v>
      </c>
      <c r="F734" s="10">
        <v>0.470302</v>
      </c>
    </row>
    <row r="735" spans="2:6">
      <c r="B735" s="1" t="s">
        <v>2138</v>
      </c>
      <c r="C735" s="1" t="s">
        <v>2139</v>
      </c>
      <c r="D735" s="10">
        <v>1.9004099999999999</v>
      </c>
      <c r="E735" s="10">
        <v>4.2939600000000002</v>
      </c>
      <c r="F735" s="10">
        <v>0.470302</v>
      </c>
    </row>
    <row r="736" spans="2:6">
      <c r="B736" s="1" t="s">
        <v>2140</v>
      </c>
      <c r="C736" s="1" t="s">
        <v>2141</v>
      </c>
      <c r="D736" s="10">
        <v>1.2595400000000001</v>
      </c>
      <c r="E736" s="10">
        <v>3.5622799999999999</v>
      </c>
      <c r="F736" s="10">
        <v>0.46938600000000003</v>
      </c>
    </row>
    <row r="737" spans="2:6">
      <c r="B737" s="1" t="s">
        <v>2142</v>
      </c>
      <c r="C737" s="1" t="s">
        <v>2143</v>
      </c>
      <c r="D737" s="10">
        <v>3.7378100000000001</v>
      </c>
      <c r="E737" s="10">
        <v>8.3949800000000003</v>
      </c>
      <c r="F737" s="10">
        <v>0.46102799999999999</v>
      </c>
    </row>
    <row r="738" spans="2:6">
      <c r="B738" s="1" t="s">
        <v>2144</v>
      </c>
      <c r="C738" s="1" t="s">
        <v>2145</v>
      </c>
      <c r="D738" s="10">
        <v>0.94862000000000002</v>
      </c>
      <c r="E738" s="10">
        <v>2.7637399999999999</v>
      </c>
      <c r="F738" s="10">
        <v>0.46069700000000002</v>
      </c>
    </row>
    <row r="739" spans="2:6">
      <c r="B739" s="1" t="s">
        <v>2146</v>
      </c>
      <c r="C739" s="1" t="s">
        <v>2147</v>
      </c>
      <c r="D739" s="10">
        <v>1.0946499999999999</v>
      </c>
      <c r="E739" s="10">
        <v>3.1421899999999998</v>
      </c>
      <c r="F739" s="10">
        <v>0.45677400000000001</v>
      </c>
    </row>
    <row r="740" spans="2:6">
      <c r="B740" s="1" t="s">
        <v>2148</v>
      </c>
      <c r="C740" s="1" t="s">
        <v>2149</v>
      </c>
      <c r="D740" s="10">
        <v>1.8834900000000001</v>
      </c>
      <c r="E740" s="10">
        <v>4.1637000000000004</v>
      </c>
      <c r="F740" s="10">
        <v>0.45403199999999999</v>
      </c>
    </row>
    <row r="741" spans="2:6">
      <c r="B741" s="1" t="s">
        <v>2150</v>
      </c>
      <c r="C741" s="1" t="s">
        <v>2151</v>
      </c>
      <c r="D741" s="10">
        <v>1.3432999999999999</v>
      </c>
      <c r="E741" s="10">
        <v>3.7534200000000002</v>
      </c>
      <c r="F741" s="10">
        <v>0.45020700000000002</v>
      </c>
    </row>
    <row r="742" spans="2:6">
      <c r="B742" s="1" t="s">
        <v>2152</v>
      </c>
      <c r="C742" s="1" t="s">
        <v>2153</v>
      </c>
      <c r="D742" s="10">
        <v>1.3953199999999999</v>
      </c>
      <c r="E742" s="10">
        <v>3.85121</v>
      </c>
      <c r="F742" s="10">
        <v>0.44747799999999999</v>
      </c>
    </row>
    <row r="743" spans="2:6">
      <c r="B743" s="1" t="s">
        <v>2154</v>
      </c>
      <c r="C743" s="1" t="s">
        <v>2155</v>
      </c>
      <c r="D743" s="10">
        <v>3.0781999999999998</v>
      </c>
      <c r="E743" s="10">
        <v>7.6195399999999998</v>
      </c>
      <c r="F743" s="10">
        <v>0.44584499999999999</v>
      </c>
    </row>
    <row r="744" spans="2:6">
      <c r="B744" s="1" t="s">
        <v>2158</v>
      </c>
      <c r="C744" s="1" t="s">
        <v>2159</v>
      </c>
      <c r="D744" s="10">
        <v>1.10056</v>
      </c>
      <c r="E744" s="10">
        <v>3.21374</v>
      </c>
      <c r="F744" s="10">
        <v>0.44348900000000002</v>
      </c>
    </row>
    <row r="745" spans="2:6">
      <c r="B745" s="1" t="s">
        <v>2160</v>
      </c>
      <c r="C745" s="1" t="s">
        <v>2161</v>
      </c>
      <c r="D745" s="10">
        <v>0.47925099999999998</v>
      </c>
      <c r="E745" s="10">
        <v>2.9983</v>
      </c>
      <c r="F745" s="10">
        <v>0.44207000000000002</v>
      </c>
    </row>
    <row r="746" spans="2:6">
      <c r="B746" s="1" t="s">
        <v>2162</v>
      </c>
      <c r="C746" s="1" t="s">
        <v>2163</v>
      </c>
      <c r="D746" s="10">
        <v>2.1444399999999999</v>
      </c>
      <c r="E746" s="10">
        <v>4.7829300000000003</v>
      </c>
      <c r="F746" s="10">
        <v>0.44095800000000002</v>
      </c>
    </row>
    <row r="747" spans="2:6">
      <c r="B747" s="1" t="s">
        <v>2156</v>
      </c>
      <c r="C747" s="1" t="s">
        <v>2157</v>
      </c>
      <c r="D747" s="10">
        <v>2.1996699999999998</v>
      </c>
      <c r="E747" s="10">
        <v>4.4825499999999998</v>
      </c>
      <c r="F747" s="10">
        <v>0.43864999999999998</v>
      </c>
    </row>
    <row r="748" spans="2:6">
      <c r="B748" s="1" t="s">
        <v>2164</v>
      </c>
      <c r="C748" s="1" t="s">
        <v>2165</v>
      </c>
      <c r="D748" s="10">
        <v>2.12249</v>
      </c>
      <c r="E748" s="10">
        <v>4.9776199999999999</v>
      </c>
      <c r="F748" s="10">
        <v>0.43294300000000002</v>
      </c>
    </row>
    <row r="749" spans="2:6">
      <c r="B749" s="1" t="s">
        <v>2166</v>
      </c>
      <c r="C749" s="1" t="s">
        <v>2167</v>
      </c>
      <c r="D749" s="10">
        <v>1.94357</v>
      </c>
      <c r="E749" s="10">
        <v>6.3702899999999998</v>
      </c>
      <c r="F749" s="10">
        <v>0.43214900000000001</v>
      </c>
    </row>
    <row r="750" spans="2:6">
      <c r="B750" s="1" t="s">
        <v>209</v>
      </c>
      <c r="C750" s="1" t="s">
        <v>210</v>
      </c>
      <c r="D750" s="10">
        <v>2.1099199999999998</v>
      </c>
      <c r="E750" s="10">
        <v>5.8235999999999999</v>
      </c>
      <c r="F750" s="10">
        <v>0.43077900000000002</v>
      </c>
    </row>
    <row r="751" spans="2:6">
      <c r="B751" s="1" t="s">
        <v>2168</v>
      </c>
      <c r="C751" s="1" t="s">
        <v>2169</v>
      </c>
      <c r="D751" s="10">
        <v>0.11072899999999999</v>
      </c>
      <c r="E751" s="10">
        <v>1.73187</v>
      </c>
      <c r="F751" s="10">
        <v>0.42869699999999999</v>
      </c>
    </row>
    <row r="752" spans="2:6">
      <c r="B752" s="1" t="s">
        <v>2170</v>
      </c>
      <c r="C752" s="1" t="s">
        <v>2171</v>
      </c>
      <c r="D752" s="10">
        <v>0.56747499999999995</v>
      </c>
      <c r="E752" s="10">
        <v>2.4538500000000001</v>
      </c>
      <c r="F752" s="10">
        <v>0.42486200000000002</v>
      </c>
    </row>
    <row r="753" spans="2:6">
      <c r="B753" s="1" t="s">
        <v>2632</v>
      </c>
      <c r="C753" s="1" t="s">
        <v>2633</v>
      </c>
      <c r="D753" s="10">
        <v>2.0440700000000001</v>
      </c>
      <c r="E753" s="10">
        <v>4.2263200000000003</v>
      </c>
      <c r="F753" s="10">
        <v>0.42422100000000001</v>
      </c>
    </row>
    <row r="754" spans="2:6">
      <c r="B754" s="1" t="s">
        <v>2646</v>
      </c>
      <c r="C754" s="1" t="s">
        <v>2647</v>
      </c>
      <c r="D754" s="10">
        <v>1.6575</v>
      </c>
      <c r="E754" s="10">
        <v>3.3887800000000001</v>
      </c>
      <c r="F754" s="10">
        <v>0.42364800000000002</v>
      </c>
    </row>
    <row r="755" spans="2:6">
      <c r="B755" s="1" t="s">
        <v>2172</v>
      </c>
      <c r="C755" s="1" t="s">
        <v>2173</v>
      </c>
      <c r="D755" s="10">
        <v>1.39418</v>
      </c>
      <c r="E755" s="10">
        <v>3.6476600000000001</v>
      </c>
      <c r="F755" s="10">
        <v>0.42220099999999999</v>
      </c>
    </row>
    <row r="756" spans="2:6">
      <c r="B756" s="1" t="s">
        <v>358</v>
      </c>
      <c r="C756" s="1" t="s">
        <v>359</v>
      </c>
      <c r="D756" s="10">
        <v>6.0976699999999999</v>
      </c>
      <c r="E756" s="10">
        <v>12.8423</v>
      </c>
      <c r="F756" s="10">
        <v>0.42105399999999998</v>
      </c>
    </row>
    <row r="757" spans="2:6">
      <c r="B757" s="1" t="s">
        <v>2174</v>
      </c>
      <c r="C757" s="1" t="s">
        <v>2175</v>
      </c>
      <c r="D757" s="10">
        <v>1.04159</v>
      </c>
      <c r="E757" s="10">
        <v>3.1775099999999998</v>
      </c>
      <c r="F757" s="10">
        <v>0.41470600000000002</v>
      </c>
    </row>
    <row r="758" spans="2:6">
      <c r="B758" s="1" t="s">
        <v>2176</v>
      </c>
      <c r="C758" s="1" t="s">
        <v>2177</v>
      </c>
      <c r="D758" s="10">
        <v>0.33218799999999998</v>
      </c>
      <c r="E758" s="10">
        <v>2.6487400000000001</v>
      </c>
      <c r="F758" s="10">
        <v>0.41397099999999998</v>
      </c>
    </row>
    <row r="759" spans="2:6">
      <c r="B759" s="1" t="s">
        <v>2178</v>
      </c>
      <c r="C759" s="1" t="s">
        <v>2179</v>
      </c>
      <c r="D759" s="10">
        <v>1.37337</v>
      </c>
      <c r="E759" s="10">
        <v>3.7438500000000001</v>
      </c>
      <c r="F759" s="10">
        <v>0.41108699999999998</v>
      </c>
    </row>
    <row r="760" spans="2:6">
      <c r="B760" s="1" t="s">
        <v>2180</v>
      </c>
      <c r="C760" s="1" t="s">
        <v>2181</v>
      </c>
      <c r="D760" s="10">
        <v>0.51549599999999995</v>
      </c>
      <c r="E760" s="10">
        <v>2.71014</v>
      </c>
      <c r="F760" s="10">
        <v>0.41103000000000001</v>
      </c>
    </row>
    <row r="761" spans="2:6">
      <c r="B761" s="1" t="s">
        <v>2612</v>
      </c>
      <c r="C761" s="1" t="s">
        <v>2613</v>
      </c>
      <c r="D761" s="10">
        <v>2.95221</v>
      </c>
      <c r="E761" s="10">
        <v>6.1270699999999998</v>
      </c>
      <c r="F761" s="10">
        <v>0.408501</v>
      </c>
    </row>
    <row r="762" spans="2:6">
      <c r="B762" s="1" t="s">
        <v>2184</v>
      </c>
      <c r="C762" s="1" t="s">
        <v>2185</v>
      </c>
      <c r="D762" s="10">
        <v>2.0179</v>
      </c>
      <c r="E762" s="10">
        <v>4.3495900000000001</v>
      </c>
      <c r="F762" s="10">
        <v>0.406445</v>
      </c>
    </row>
    <row r="763" spans="2:6">
      <c r="B763" s="1" t="s">
        <v>2186</v>
      </c>
      <c r="C763" s="1" t="s">
        <v>2187</v>
      </c>
      <c r="D763" s="10">
        <v>0.878274</v>
      </c>
      <c r="E763" s="10">
        <v>3.10785</v>
      </c>
      <c r="F763" s="10">
        <v>0.40588200000000002</v>
      </c>
    </row>
    <row r="764" spans="2:6">
      <c r="B764" s="1" t="s">
        <v>2188</v>
      </c>
      <c r="C764" s="1" t="s">
        <v>2189</v>
      </c>
      <c r="D764" s="10">
        <v>1.34453</v>
      </c>
      <c r="E764" s="10">
        <v>3.4790899999999998</v>
      </c>
      <c r="F764" s="10">
        <v>0.40476499999999999</v>
      </c>
    </row>
    <row r="765" spans="2:6">
      <c r="B765" s="1" t="s">
        <v>2190</v>
      </c>
      <c r="C765" s="1" t="s">
        <v>2191</v>
      </c>
      <c r="D765" s="10">
        <v>1.4161300000000001</v>
      </c>
      <c r="E765" s="10">
        <v>4.0863199999999997</v>
      </c>
      <c r="F765" s="10">
        <v>0.40230199999999999</v>
      </c>
    </row>
    <row r="766" spans="2:6">
      <c r="B766" s="1" t="s">
        <v>2192</v>
      </c>
      <c r="C766" s="1" t="s">
        <v>2193</v>
      </c>
      <c r="D766" s="10">
        <v>1.35534</v>
      </c>
      <c r="E766" s="10">
        <v>3.8493200000000001</v>
      </c>
      <c r="F766" s="10">
        <v>0.399258</v>
      </c>
    </row>
    <row r="767" spans="2:6">
      <c r="B767" s="1" t="s">
        <v>2194</v>
      </c>
      <c r="C767" s="1" t="s">
        <v>2195</v>
      </c>
      <c r="D767" s="10">
        <v>0.98412999999999995</v>
      </c>
      <c r="E767" s="10">
        <v>3.6217299999999999</v>
      </c>
      <c r="F767" s="10">
        <v>0.39129199999999997</v>
      </c>
    </row>
    <row r="768" spans="2:6">
      <c r="B768" s="1" t="s">
        <v>2198</v>
      </c>
      <c r="C768" s="1" t="s">
        <v>2199</v>
      </c>
      <c r="D768" s="10">
        <v>1.37337</v>
      </c>
      <c r="E768" s="10">
        <v>3.58006</v>
      </c>
      <c r="F768" s="10">
        <v>0.38810600000000001</v>
      </c>
    </row>
    <row r="769" spans="2:6">
      <c r="B769" s="1" t="s">
        <v>2200</v>
      </c>
      <c r="C769" s="1" t="s">
        <v>2201</v>
      </c>
      <c r="D769" s="10">
        <v>1.8515299999999999</v>
      </c>
      <c r="E769" s="10">
        <v>4.5276399999999999</v>
      </c>
      <c r="F769" s="10">
        <v>0.38741100000000001</v>
      </c>
    </row>
    <row r="770" spans="2:6">
      <c r="B770" s="1" t="s">
        <v>2586</v>
      </c>
      <c r="C770" s="1" t="s">
        <v>2587</v>
      </c>
      <c r="D770" s="10">
        <v>4.00495</v>
      </c>
      <c r="E770" s="10">
        <v>8.2680699999999998</v>
      </c>
      <c r="F770" s="10">
        <v>0.38683800000000002</v>
      </c>
    </row>
    <row r="771" spans="2:6">
      <c r="B771" s="1" t="s">
        <v>2202</v>
      </c>
      <c r="C771" s="1" t="s">
        <v>2203</v>
      </c>
      <c r="D771" s="10">
        <v>3.2980700000000001</v>
      </c>
      <c r="E771" s="10">
        <v>8.2360399999999991</v>
      </c>
      <c r="F771" s="10">
        <v>0.38675500000000002</v>
      </c>
    </row>
    <row r="772" spans="2:6">
      <c r="B772" s="1" t="s">
        <v>2204</v>
      </c>
      <c r="C772" s="1" t="s">
        <v>2205</v>
      </c>
      <c r="D772" s="10">
        <v>1.85351</v>
      </c>
      <c r="E772" s="10">
        <v>4.1976399999999998</v>
      </c>
      <c r="F772" s="10">
        <v>0.38535999999999998</v>
      </c>
    </row>
    <row r="773" spans="2:6">
      <c r="B773" s="7" t="s">
        <v>2618</v>
      </c>
      <c r="C773" s="7" t="s">
        <v>2619</v>
      </c>
      <c r="D773" s="11">
        <v>2.5905399999999998</v>
      </c>
      <c r="E773" s="11">
        <v>5.4341200000000001</v>
      </c>
      <c r="F773" s="11">
        <v>0.385322</v>
      </c>
    </row>
    <row r="774" spans="2:6">
      <c r="B774" s="1" t="s">
        <v>2206</v>
      </c>
      <c r="C774" s="1" t="s">
        <v>2207</v>
      </c>
      <c r="D774" s="10">
        <v>4.5789200000000001</v>
      </c>
      <c r="E774" s="10">
        <v>9.7884700000000002</v>
      </c>
      <c r="F774" s="10">
        <v>0.38463999999999998</v>
      </c>
    </row>
    <row r="775" spans="2:6">
      <c r="B775" s="1" t="s">
        <v>2208</v>
      </c>
      <c r="C775" s="1" t="s">
        <v>2209</v>
      </c>
      <c r="D775" s="10">
        <v>2.3705799999999999</v>
      </c>
      <c r="E775" s="10">
        <v>5.2420900000000001</v>
      </c>
      <c r="F775" s="10">
        <v>0.37984099999999998</v>
      </c>
    </row>
    <row r="776" spans="2:6">
      <c r="B776" s="1" t="s">
        <v>2210</v>
      </c>
      <c r="C776" s="1" t="s">
        <v>2211</v>
      </c>
      <c r="D776" s="10">
        <v>1.2537499999999999</v>
      </c>
      <c r="E776" s="10">
        <v>4.202</v>
      </c>
      <c r="F776" s="10">
        <v>0.37831900000000002</v>
      </c>
    </row>
    <row r="777" spans="2:6">
      <c r="B777" s="1" t="s">
        <v>2212</v>
      </c>
      <c r="C777" s="1" t="s">
        <v>2213</v>
      </c>
      <c r="D777" s="10">
        <v>0.709453</v>
      </c>
      <c r="E777" s="10">
        <v>2.3062800000000001</v>
      </c>
      <c r="F777" s="10">
        <v>0.377774</v>
      </c>
    </row>
    <row r="778" spans="2:6">
      <c r="B778" s="1" t="s">
        <v>2216</v>
      </c>
      <c r="C778" s="1" t="s">
        <v>2217</v>
      </c>
      <c r="D778" s="10">
        <v>1.5569599999999999</v>
      </c>
      <c r="E778" s="10">
        <v>4.2400500000000001</v>
      </c>
      <c r="F778" s="10">
        <v>0.37312299999999998</v>
      </c>
    </row>
    <row r="779" spans="2:6">
      <c r="B779" s="1" t="s">
        <v>2218</v>
      </c>
      <c r="C779" s="1" t="s">
        <v>2219</v>
      </c>
      <c r="D779" s="10">
        <v>0.95050400000000002</v>
      </c>
      <c r="E779" s="10">
        <v>3.29617</v>
      </c>
      <c r="F779" s="10">
        <v>0.37282599999999999</v>
      </c>
    </row>
    <row r="780" spans="2:6">
      <c r="B780" s="1" t="s">
        <v>2220</v>
      </c>
      <c r="C780" s="1" t="s">
        <v>2221</v>
      </c>
      <c r="D780" s="10">
        <v>1.2533399999999999</v>
      </c>
      <c r="E780" s="10">
        <v>3.07497</v>
      </c>
      <c r="F780" s="10">
        <v>0.37054900000000002</v>
      </c>
    </row>
    <row r="781" spans="2:6">
      <c r="B781" s="1" t="s">
        <v>2222</v>
      </c>
      <c r="C781" s="1" t="s">
        <v>2223</v>
      </c>
      <c r="D781" s="10">
        <v>1.60791</v>
      </c>
      <c r="E781" s="10">
        <v>4.0345300000000002</v>
      </c>
      <c r="F781" s="10">
        <v>0.36940499999999998</v>
      </c>
    </row>
    <row r="782" spans="2:6">
      <c r="B782" s="1" t="s">
        <v>2224</v>
      </c>
      <c r="C782" s="1" t="s">
        <v>2225</v>
      </c>
      <c r="D782" s="10">
        <v>2.0889000000000002</v>
      </c>
      <c r="E782" s="10">
        <v>5.3811999999999998</v>
      </c>
      <c r="F782" s="10">
        <v>0.36936200000000002</v>
      </c>
    </row>
    <row r="783" spans="2:6">
      <c r="B783" s="1" t="s">
        <v>2226</v>
      </c>
      <c r="C783" s="1" t="s">
        <v>2227</v>
      </c>
      <c r="D783" s="10">
        <v>1.6394899999999999</v>
      </c>
      <c r="E783" s="10">
        <v>3.7395299999999998</v>
      </c>
      <c r="F783" s="10">
        <v>0.36783199999999999</v>
      </c>
    </row>
    <row r="784" spans="2:6">
      <c r="B784" s="1" t="s">
        <v>2228</v>
      </c>
      <c r="C784" s="1" t="s">
        <v>2229</v>
      </c>
      <c r="D784" s="10">
        <v>1.3066599999999999</v>
      </c>
      <c r="E784" s="10">
        <v>3.8595899999999999</v>
      </c>
      <c r="F784" s="10">
        <v>0.36296800000000001</v>
      </c>
    </row>
    <row r="785" spans="2:6">
      <c r="B785" s="1" t="s">
        <v>2230</v>
      </c>
      <c r="C785" s="1" t="s">
        <v>2231</v>
      </c>
      <c r="D785" s="10">
        <v>3.4997199999999999</v>
      </c>
      <c r="E785" s="10">
        <v>7.7762500000000001</v>
      </c>
      <c r="F785" s="10">
        <v>0.36232199999999998</v>
      </c>
    </row>
    <row r="786" spans="2:6">
      <c r="B786" s="1" t="s">
        <v>2196</v>
      </c>
      <c r="C786" s="1" t="s">
        <v>2197</v>
      </c>
      <c r="D786" s="10">
        <v>2.3919199999999998</v>
      </c>
      <c r="E786" s="10">
        <v>4.8575299999999997</v>
      </c>
      <c r="F786" s="10">
        <v>0.36148400000000003</v>
      </c>
    </row>
    <row r="787" spans="2:6">
      <c r="B787" s="1" t="s">
        <v>2232</v>
      </c>
      <c r="C787" s="1" t="s">
        <v>2233</v>
      </c>
      <c r="D787" s="10">
        <v>1.12903</v>
      </c>
      <c r="E787" s="10">
        <v>3.2151700000000001</v>
      </c>
      <c r="F787" s="10">
        <v>0.357373</v>
      </c>
    </row>
    <row r="788" spans="2:6">
      <c r="B788" s="1" t="s">
        <v>2616</v>
      </c>
      <c r="C788" s="1" t="s">
        <v>2617</v>
      </c>
      <c r="D788" s="10">
        <v>2.6943000000000001</v>
      </c>
      <c r="E788" s="10">
        <v>5.6402599999999996</v>
      </c>
      <c r="F788" s="10">
        <v>0.356738</v>
      </c>
    </row>
    <row r="789" spans="2:6">
      <c r="B789" s="1" t="s">
        <v>2234</v>
      </c>
      <c r="C789" s="1" t="s">
        <v>2235</v>
      </c>
      <c r="D789" s="10">
        <v>0.22347600000000001</v>
      </c>
      <c r="E789" s="10">
        <v>2.1588500000000002</v>
      </c>
      <c r="F789" s="10">
        <v>0.35562300000000002</v>
      </c>
    </row>
    <row r="790" spans="2:6">
      <c r="B790" s="1" t="s">
        <v>2628</v>
      </c>
      <c r="C790" s="1" t="s">
        <v>2629</v>
      </c>
      <c r="D790" s="10">
        <v>2.238</v>
      </c>
      <c r="E790" s="10">
        <v>4.5668300000000004</v>
      </c>
      <c r="F790" s="10">
        <v>0.35433399999999998</v>
      </c>
    </row>
    <row r="791" spans="2:6">
      <c r="B791" s="1" t="s">
        <v>2250</v>
      </c>
      <c r="C791" s="1" t="s">
        <v>2251</v>
      </c>
      <c r="D791" s="10">
        <v>1.9657</v>
      </c>
      <c r="E791" s="10">
        <v>3.9698899999999999</v>
      </c>
      <c r="F791" s="10">
        <v>0.35293400000000003</v>
      </c>
    </row>
    <row r="792" spans="2:6">
      <c r="B792" s="1" t="s">
        <v>2236</v>
      </c>
      <c r="C792" s="1" t="s">
        <v>2237</v>
      </c>
      <c r="D792" s="10">
        <v>1.5482800000000001</v>
      </c>
      <c r="E792" s="10">
        <v>3.9786999999999999</v>
      </c>
      <c r="F792" s="10">
        <v>0.35020099999999998</v>
      </c>
    </row>
    <row r="793" spans="2:6">
      <c r="B793" s="1" t="s">
        <v>2238</v>
      </c>
      <c r="C793" s="1" t="s">
        <v>2239</v>
      </c>
      <c r="D793" s="10">
        <v>0.23624200000000001</v>
      </c>
      <c r="E793" s="10">
        <v>1.81125</v>
      </c>
      <c r="F793" s="10">
        <v>0.34782600000000002</v>
      </c>
    </row>
    <row r="794" spans="2:6">
      <c r="B794" s="1" t="s">
        <v>2556</v>
      </c>
      <c r="C794" s="1" t="s">
        <v>2557</v>
      </c>
      <c r="D794" s="10">
        <v>7.5395000000000003</v>
      </c>
      <c r="E794" s="10">
        <v>15.765000000000001</v>
      </c>
      <c r="F794" s="10">
        <v>0.34095199999999998</v>
      </c>
    </row>
    <row r="795" spans="2:6">
      <c r="B795" s="1" t="s">
        <v>2240</v>
      </c>
      <c r="C795" s="1" t="s">
        <v>2241</v>
      </c>
      <c r="D795" s="10">
        <v>1.7298800000000001</v>
      </c>
      <c r="E795" s="10">
        <v>3.79522</v>
      </c>
      <c r="F795" s="10">
        <v>0.33579500000000001</v>
      </c>
    </row>
    <row r="796" spans="2:6">
      <c r="B796" s="1" t="s">
        <v>2242</v>
      </c>
      <c r="C796" s="1" t="s">
        <v>2243</v>
      </c>
      <c r="D796" s="10">
        <v>1.03186</v>
      </c>
      <c r="E796" s="10">
        <v>2.9429699999999999</v>
      </c>
      <c r="F796" s="10">
        <v>0.33423599999999998</v>
      </c>
    </row>
    <row r="797" spans="2:6">
      <c r="B797" s="1" t="s">
        <v>700</v>
      </c>
      <c r="C797" s="1" t="s">
        <v>701</v>
      </c>
      <c r="D797" s="10">
        <v>1.34893</v>
      </c>
      <c r="E797" s="10">
        <v>3.78227</v>
      </c>
      <c r="F797" s="10">
        <v>0.33251900000000001</v>
      </c>
    </row>
    <row r="798" spans="2:6">
      <c r="B798" s="1" t="s">
        <v>2244</v>
      </c>
      <c r="C798" s="1" t="s">
        <v>2245</v>
      </c>
      <c r="D798" s="10">
        <v>1.3539399999999999</v>
      </c>
      <c r="E798" s="10">
        <v>3.5453800000000002</v>
      </c>
      <c r="F798" s="10">
        <v>0.32939800000000002</v>
      </c>
    </row>
    <row r="799" spans="2:6">
      <c r="B799" s="7" t="s">
        <v>2246</v>
      </c>
      <c r="C799" s="1" t="s">
        <v>2247</v>
      </c>
      <c r="D799" s="10">
        <v>1.1214599999999999</v>
      </c>
      <c r="E799" s="10">
        <v>2.6052499999999998</v>
      </c>
      <c r="F799" s="10">
        <v>0.32718999999999998</v>
      </c>
    </row>
    <row r="800" spans="2:6">
      <c r="B800" s="1" t="s">
        <v>2248</v>
      </c>
      <c r="C800" s="1" t="s">
        <v>2249</v>
      </c>
      <c r="D800" s="10">
        <v>1.5635399999999999</v>
      </c>
      <c r="E800" s="10">
        <v>3.48915</v>
      </c>
      <c r="F800" s="10">
        <v>0.32584400000000002</v>
      </c>
    </row>
    <row r="801" spans="2:6">
      <c r="B801" s="1" t="s">
        <v>2252</v>
      </c>
      <c r="C801" s="1" t="s">
        <v>2253</v>
      </c>
      <c r="D801" s="10">
        <v>2.4398200000000001</v>
      </c>
      <c r="E801" s="10">
        <v>5.2109500000000004</v>
      </c>
      <c r="F801" s="10">
        <v>0.319664</v>
      </c>
    </row>
    <row r="802" spans="2:6">
      <c r="B802" s="1" t="s">
        <v>2254</v>
      </c>
      <c r="C802" s="1" t="s">
        <v>2255</v>
      </c>
      <c r="D802" s="10">
        <v>1.7589699999999999</v>
      </c>
      <c r="E802" s="10">
        <v>3.7567900000000001</v>
      </c>
      <c r="F802" s="10">
        <v>0.319664</v>
      </c>
    </row>
    <row r="803" spans="2:6">
      <c r="B803" s="1" t="s">
        <v>2256</v>
      </c>
      <c r="C803" s="1" t="s">
        <v>2257</v>
      </c>
      <c r="D803" s="10">
        <v>1.41439</v>
      </c>
      <c r="E803" s="10">
        <v>3.38334</v>
      </c>
      <c r="F803" s="10">
        <v>0.31883299999999998</v>
      </c>
    </row>
    <row r="804" spans="2:6">
      <c r="B804" s="1" t="s">
        <v>2258</v>
      </c>
      <c r="C804" s="1" t="s">
        <v>2259</v>
      </c>
      <c r="D804" s="10">
        <v>1.45719</v>
      </c>
      <c r="E804" s="10">
        <v>3.3353000000000002</v>
      </c>
      <c r="F804" s="10">
        <v>0.31357099999999999</v>
      </c>
    </row>
    <row r="805" spans="2:6">
      <c r="B805" s="1" t="s">
        <v>2260</v>
      </c>
      <c r="C805" s="1" t="s">
        <v>2261</v>
      </c>
      <c r="D805" s="10">
        <v>1.55816</v>
      </c>
      <c r="E805" s="10">
        <v>3.4592399999999999</v>
      </c>
      <c r="F805" s="10">
        <v>0.30974400000000002</v>
      </c>
    </row>
    <row r="806" spans="2:6">
      <c r="B806" s="1" t="s">
        <v>2262</v>
      </c>
      <c r="C806" s="1" t="s">
        <v>2263</v>
      </c>
      <c r="D806" s="10">
        <v>1.53745</v>
      </c>
      <c r="E806" s="10">
        <v>4.3142300000000002</v>
      </c>
      <c r="F806" s="10">
        <v>0.30809900000000001</v>
      </c>
    </row>
    <row r="807" spans="2:6">
      <c r="B807" s="1" t="s">
        <v>2264</v>
      </c>
      <c r="C807" s="1" t="s">
        <v>2265</v>
      </c>
      <c r="D807" s="10">
        <v>1.4153500000000001</v>
      </c>
      <c r="E807" s="10">
        <v>3.2896800000000002</v>
      </c>
      <c r="F807" s="10">
        <v>0.30741099999999999</v>
      </c>
    </row>
    <row r="808" spans="2:6">
      <c r="B808" s="1" t="s">
        <v>2266</v>
      </c>
      <c r="C808" s="1" t="s">
        <v>2267</v>
      </c>
      <c r="D808" s="10">
        <v>0.40692600000000001</v>
      </c>
      <c r="E808" s="10">
        <v>2.6206999999999998</v>
      </c>
      <c r="F808" s="10">
        <v>0.30612299999999998</v>
      </c>
    </row>
    <row r="809" spans="2:6">
      <c r="B809" s="1" t="s">
        <v>2268</v>
      </c>
      <c r="C809" s="1" t="s">
        <v>2269</v>
      </c>
      <c r="D809" s="10">
        <v>0.37692199999999998</v>
      </c>
      <c r="E809" s="10">
        <v>2.42747</v>
      </c>
      <c r="F809" s="10">
        <v>0.30612299999999998</v>
      </c>
    </row>
    <row r="810" spans="2:6">
      <c r="B810" s="1" t="s">
        <v>2270</v>
      </c>
      <c r="C810" s="1" t="s">
        <v>2271</v>
      </c>
      <c r="D810" s="10">
        <v>0.33705499999999999</v>
      </c>
      <c r="E810" s="10">
        <v>2.1707100000000001</v>
      </c>
      <c r="F810" s="10">
        <v>0.30612299999999998</v>
      </c>
    </row>
    <row r="811" spans="2:6">
      <c r="B811" s="1" t="s">
        <v>2272</v>
      </c>
      <c r="C811" s="1" t="s">
        <v>2273</v>
      </c>
      <c r="D811" s="10">
        <v>1.0145999999999999</v>
      </c>
      <c r="E811" s="10">
        <v>3.3748300000000002</v>
      </c>
      <c r="F811" s="10">
        <v>0.30441000000000001</v>
      </c>
    </row>
    <row r="812" spans="2:6">
      <c r="B812" s="1" t="s">
        <v>2610</v>
      </c>
      <c r="C812" s="1" t="s">
        <v>2611</v>
      </c>
      <c r="D812" s="10">
        <v>3.0243600000000002</v>
      </c>
      <c r="E812" s="10">
        <v>6.26065</v>
      </c>
      <c r="F812" s="10">
        <v>0.29425499999999999</v>
      </c>
    </row>
    <row r="813" spans="2:6">
      <c r="B813" s="1" t="s">
        <v>2614</v>
      </c>
      <c r="C813" s="1" t="s">
        <v>2615</v>
      </c>
      <c r="D813" s="10">
        <v>2.9817</v>
      </c>
      <c r="E813" s="10">
        <v>6.0109700000000004</v>
      </c>
      <c r="F813" s="10">
        <v>0.29364899999999999</v>
      </c>
    </row>
    <row r="814" spans="2:6">
      <c r="B814" s="1" t="s">
        <v>2274</v>
      </c>
      <c r="C814" s="1" t="s">
        <v>2275</v>
      </c>
      <c r="D814" s="10">
        <v>0.94862000000000002</v>
      </c>
      <c r="E814" s="10">
        <v>2.39201</v>
      </c>
      <c r="F814" s="10">
        <v>0.28705900000000001</v>
      </c>
    </row>
    <row r="815" spans="2:6">
      <c r="B815" s="1" t="s">
        <v>2276</v>
      </c>
      <c r="C815" s="1" t="s">
        <v>2277</v>
      </c>
      <c r="D815" s="10">
        <v>1.9422900000000001</v>
      </c>
      <c r="E815" s="10">
        <v>4.5170700000000004</v>
      </c>
      <c r="F815" s="10">
        <v>0.28606500000000001</v>
      </c>
    </row>
    <row r="816" spans="2:6">
      <c r="B816" s="1" t="s">
        <v>2278</v>
      </c>
      <c r="C816" s="1" t="s">
        <v>2279</v>
      </c>
      <c r="D816" s="10">
        <v>1.6883699999999999</v>
      </c>
      <c r="E816" s="10">
        <v>3.9265400000000001</v>
      </c>
      <c r="F816" s="10">
        <v>0.28606500000000001</v>
      </c>
    </row>
    <row r="817" spans="2:6">
      <c r="B817" s="1" t="s">
        <v>2280</v>
      </c>
      <c r="C817" s="1" t="s">
        <v>2281</v>
      </c>
      <c r="D817" s="10">
        <v>1.03457</v>
      </c>
      <c r="E817" s="10">
        <v>3.0234899999999998</v>
      </c>
      <c r="F817" s="10">
        <v>0.28314699999999998</v>
      </c>
    </row>
    <row r="818" spans="2:6">
      <c r="B818" s="1" t="s">
        <v>2282</v>
      </c>
      <c r="C818" s="1" t="s">
        <v>2283</v>
      </c>
      <c r="D818" s="10">
        <v>1.0387500000000001</v>
      </c>
      <c r="E818" s="10">
        <v>2.9732500000000002</v>
      </c>
      <c r="F818" s="10">
        <v>0.28237899999999999</v>
      </c>
    </row>
    <row r="819" spans="2:6">
      <c r="B819" s="1" t="s">
        <v>2284</v>
      </c>
      <c r="C819" s="1" t="s">
        <v>2285</v>
      </c>
      <c r="D819" s="10">
        <v>4.14975</v>
      </c>
      <c r="E819" s="10">
        <v>9.0467700000000004</v>
      </c>
      <c r="F819" s="10">
        <v>0.28118199999999999</v>
      </c>
    </row>
    <row r="820" spans="2:6">
      <c r="B820" s="1" t="s">
        <v>2590</v>
      </c>
      <c r="C820" s="1" t="s">
        <v>2591</v>
      </c>
      <c r="D820" s="10">
        <v>3.9557799999999999</v>
      </c>
      <c r="E820" s="10">
        <v>7.9307299999999996</v>
      </c>
      <c r="F820" s="10">
        <v>0.280362</v>
      </c>
    </row>
    <row r="821" spans="2:6">
      <c r="B821" s="1" t="s">
        <v>2286</v>
      </c>
      <c r="C821" s="1" t="s">
        <v>2287</v>
      </c>
      <c r="D821" s="10">
        <v>0.62963100000000005</v>
      </c>
      <c r="E821" s="10">
        <v>1.98611</v>
      </c>
      <c r="F821" s="10">
        <v>0.27929900000000002</v>
      </c>
    </row>
    <row r="822" spans="2:6">
      <c r="B822" s="1" t="s">
        <v>2288</v>
      </c>
      <c r="C822" s="1" t="s">
        <v>2289</v>
      </c>
      <c r="D822" s="10">
        <v>0.34079999999999999</v>
      </c>
      <c r="E822" s="10">
        <v>2.5083799999999998</v>
      </c>
      <c r="F822" s="10">
        <v>0.278609</v>
      </c>
    </row>
    <row r="823" spans="2:6">
      <c r="B823" s="1" t="s">
        <v>2290</v>
      </c>
      <c r="C823" s="1" t="s">
        <v>2291</v>
      </c>
      <c r="D823" s="10">
        <v>0.29072999999999999</v>
      </c>
      <c r="E823" s="10">
        <v>2.13985</v>
      </c>
      <c r="F823" s="10">
        <v>0.278609</v>
      </c>
    </row>
    <row r="824" spans="2:6">
      <c r="B824" s="1" t="s">
        <v>664</v>
      </c>
      <c r="C824" s="1" t="s">
        <v>665</v>
      </c>
      <c r="D824" s="10">
        <v>3.0362800000000001</v>
      </c>
      <c r="E824" s="10">
        <v>6.3629199999999999</v>
      </c>
      <c r="F824" s="10">
        <v>0.277391</v>
      </c>
    </row>
    <row r="825" spans="2:6">
      <c r="B825" s="1" t="s">
        <v>2588</v>
      </c>
      <c r="C825" s="1" t="s">
        <v>2589</v>
      </c>
      <c r="D825" s="10">
        <v>3.86734</v>
      </c>
      <c r="E825" s="10">
        <v>7.9750199999999998</v>
      </c>
      <c r="F825" s="10">
        <v>0.27684799999999998</v>
      </c>
    </row>
    <row r="826" spans="2:6">
      <c r="B826" s="1" t="s">
        <v>2292</v>
      </c>
      <c r="C826" s="1" t="s">
        <v>2293</v>
      </c>
      <c r="D826" s="10">
        <v>1.2361500000000001</v>
      </c>
      <c r="E826" s="10">
        <v>2.9498700000000002</v>
      </c>
      <c r="F826" s="10">
        <v>0.27652199999999999</v>
      </c>
    </row>
    <row r="827" spans="2:6">
      <c r="B827" s="1" t="s">
        <v>2294</v>
      </c>
      <c r="C827" s="1" t="s">
        <v>2295</v>
      </c>
      <c r="D827" s="10">
        <v>2.5903399999999999</v>
      </c>
      <c r="E827" s="10">
        <v>5.6871900000000002</v>
      </c>
      <c r="F827" s="10">
        <v>0.27543200000000001</v>
      </c>
    </row>
    <row r="828" spans="2:6">
      <c r="B828" s="1" t="s">
        <v>2296</v>
      </c>
      <c r="C828" s="1" t="s">
        <v>2297</v>
      </c>
      <c r="D828" s="10">
        <v>0.23915800000000001</v>
      </c>
      <c r="E828" s="10">
        <v>2.2003300000000001</v>
      </c>
      <c r="F828" s="10">
        <v>0.27268300000000001</v>
      </c>
    </row>
    <row r="829" spans="2:6">
      <c r="B829" s="1" t="s">
        <v>2298</v>
      </c>
      <c r="C829" s="1" t="s">
        <v>2299</v>
      </c>
      <c r="D829" s="10">
        <v>0.15729299999999999</v>
      </c>
      <c r="E829" s="10">
        <v>1.4471400000000001</v>
      </c>
      <c r="F829" s="10">
        <v>0.27268300000000001</v>
      </c>
    </row>
    <row r="830" spans="2:6">
      <c r="B830" s="1" t="s">
        <v>2300</v>
      </c>
      <c r="C830" s="1" t="s">
        <v>2301</v>
      </c>
      <c r="D830" s="10">
        <v>1.86131</v>
      </c>
      <c r="E830" s="10">
        <v>4.0079000000000002</v>
      </c>
      <c r="F830" s="10">
        <v>0.26978000000000002</v>
      </c>
    </row>
    <row r="831" spans="2:6">
      <c r="B831" s="1" t="s">
        <v>2302</v>
      </c>
      <c r="C831" s="1" t="s">
        <v>2303</v>
      </c>
      <c r="D831" s="10">
        <v>1.08796</v>
      </c>
      <c r="E831" s="10">
        <v>3.5418500000000002</v>
      </c>
      <c r="F831" s="10">
        <v>0.26898100000000003</v>
      </c>
    </row>
    <row r="832" spans="2:6">
      <c r="B832" s="1" t="s">
        <v>2304</v>
      </c>
      <c r="C832" s="1" t="s">
        <v>2305</v>
      </c>
      <c r="D832" s="10">
        <v>1.00946</v>
      </c>
      <c r="E832" s="10">
        <v>3.2863000000000002</v>
      </c>
      <c r="F832" s="10">
        <v>0.26898100000000003</v>
      </c>
    </row>
    <row r="833" spans="2:6">
      <c r="B833" s="1" t="s">
        <v>2306</v>
      </c>
      <c r="C833" s="1" t="s">
        <v>2307</v>
      </c>
      <c r="D833" s="10">
        <v>0.88805500000000004</v>
      </c>
      <c r="E833" s="10">
        <v>2.89106</v>
      </c>
      <c r="F833" s="10">
        <v>0.26898100000000003</v>
      </c>
    </row>
    <row r="834" spans="2:6">
      <c r="B834" s="1" t="s">
        <v>2308</v>
      </c>
      <c r="C834" s="1" t="s">
        <v>2309</v>
      </c>
      <c r="D834" s="10">
        <v>2.6321699999999999</v>
      </c>
      <c r="E834" s="10">
        <v>6.0541999999999998</v>
      </c>
      <c r="F834" s="10">
        <v>0.268569</v>
      </c>
    </row>
    <row r="835" spans="2:6">
      <c r="B835" s="1" t="s">
        <v>764</v>
      </c>
      <c r="C835" s="1" t="s">
        <v>765</v>
      </c>
      <c r="D835" s="10">
        <v>1.22316</v>
      </c>
      <c r="E835" s="10">
        <v>2.6421199999999998</v>
      </c>
      <c r="F835" s="10">
        <v>0.26669100000000001</v>
      </c>
    </row>
    <row r="836" spans="2:6">
      <c r="B836" s="1" t="s">
        <v>2596</v>
      </c>
      <c r="C836" s="1" t="s">
        <v>2597</v>
      </c>
      <c r="D836" s="10">
        <v>3.7545199999999999</v>
      </c>
      <c r="E836" s="10">
        <v>7.57714</v>
      </c>
      <c r="F836" s="10">
        <v>0.26550800000000002</v>
      </c>
    </row>
    <row r="837" spans="2:6">
      <c r="B837" s="1" t="s">
        <v>2626</v>
      </c>
      <c r="C837" s="1" t="s">
        <v>2627</v>
      </c>
      <c r="D837" s="10">
        <v>2.3361999999999998</v>
      </c>
      <c r="E837" s="10">
        <v>4.7147699999999997</v>
      </c>
      <c r="F837" s="10">
        <v>0.26550800000000002</v>
      </c>
    </row>
    <row r="838" spans="2:6">
      <c r="B838" s="1" t="s">
        <v>2312</v>
      </c>
      <c r="C838" s="1" t="s">
        <v>2313</v>
      </c>
      <c r="D838" s="10">
        <v>1.35761</v>
      </c>
      <c r="E838" s="10">
        <v>3.3770600000000002</v>
      </c>
      <c r="F838" s="10">
        <v>0.26533000000000001</v>
      </c>
    </row>
    <row r="839" spans="2:6">
      <c r="B839" s="1" t="s">
        <v>2314</v>
      </c>
      <c r="C839" s="1" t="s">
        <v>2315</v>
      </c>
      <c r="D839" s="10">
        <v>1.7657099999999999</v>
      </c>
      <c r="E839" s="10">
        <v>4.1922800000000002</v>
      </c>
      <c r="F839" s="10">
        <v>0.25441900000000001</v>
      </c>
    </row>
    <row r="840" spans="2:6">
      <c r="B840" s="1" t="s">
        <v>2316</v>
      </c>
      <c r="C840" s="1" t="s">
        <v>2317</v>
      </c>
      <c r="D840" s="10">
        <v>1.21024</v>
      </c>
      <c r="E840" s="10">
        <v>3.5491600000000001</v>
      </c>
      <c r="F840" s="10">
        <v>0.252114</v>
      </c>
    </row>
    <row r="841" spans="2:6">
      <c r="B841" s="1" t="s">
        <v>2318</v>
      </c>
      <c r="C841" s="1" t="s">
        <v>2319</v>
      </c>
      <c r="D841" s="10">
        <v>1.02454</v>
      </c>
      <c r="E841" s="10">
        <v>3.0045600000000001</v>
      </c>
      <c r="F841" s="10">
        <v>0.252114</v>
      </c>
    </row>
    <row r="842" spans="2:6">
      <c r="B842" s="1" t="s">
        <v>2320</v>
      </c>
      <c r="C842" s="1" t="s">
        <v>2321</v>
      </c>
      <c r="D842" s="10">
        <v>0.812504</v>
      </c>
      <c r="E842" s="10">
        <v>2.3827500000000001</v>
      </c>
      <c r="F842" s="10">
        <v>0.252114</v>
      </c>
    </row>
    <row r="843" spans="2:6">
      <c r="B843" s="1" t="s">
        <v>2656</v>
      </c>
      <c r="C843" s="1" t="s">
        <v>2657</v>
      </c>
      <c r="D843" s="10">
        <v>1.44953</v>
      </c>
      <c r="E843" s="10">
        <v>3.0406399999999998</v>
      </c>
      <c r="F843" s="10">
        <v>0.25145699999999999</v>
      </c>
    </row>
    <row r="844" spans="2:6">
      <c r="B844" s="1" t="s">
        <v>2322</v>
      </c>
      <c r="C844" s="1" t="s">
        <v>2323</v>
      </c>
      <c r="D844" s="10">
        <v>1.2301599999999999</v>
      </c>
      <c r="E844" s="10">
        <v>3.6971799999999999</v>
      </c>
      <c r="F844" s="10">
        <v>0.250083</v>
      </c>
    </row>
    <row r="845" spans="2:6">
      <c r="B845" s="1" t="s">
        <v>2324</v>
      </c>
      <c r="C845" s="1" t="s">
        <v>2325</v>
      </c>
      <c r="D845" s="10">
        <v>1.5603499999999999</v>
      </c>
      <c r="E845" s="10">
        <v>3.5684300000000002</v>
      </c>
      <c r="F845" s="10">
        <v>0.24762400000000001</v>
      </c>
    </row>
    <row r="846" spans="2:6">
      <c r="B846" s="1" t="s">
        <v>2326</v>
      </c>
      <c r="C846" s="1" t="s">
        <v>2327</v>
      </c>
      <c r="D846" s="10">
        <v>2.5657199999999998</v>
      </c>
      <c r="E846" s="10">
        <v>5.52583</v>
      </c>
      <c r="F846" s="10">
        <v>0.24513699999999999</v>
      </c>
    </row>
    <row r="847" spans="2:6">
      <c r="B847" s="1" t="s">
        <v>2328</v>
      </c>
      <c r="C847" s="1" t="s">
        <v>2329</v>
      </c>
      <c r="D847" s="10">
        <v>1.9919800000000001</v>
      </c>
      <c r="E847" s="10">
        <v>4.2901600000000002</v>
      </c>
      <c r="F847" s="10">
        <v>0.24513699999999999</v>
      </c>
    </row>
    <row r="848" spans="2:6">
      <c r="B848" s="1" t="s">
        <v>2330</v>
      </c>
      <c r="C848" s="1" t="s">
        <v>2331</v>
      </c>
      <c r="D848" s="10">
        <v>0.449407</v>
      </c>
      <c r="E848" s="10">
        <v>2.7909199999999998</v>
      </c>
      <c r="F848" s="10">
        <v>0.24443300000000001</v>
      </c>
    </row>
    <row r="849" spans="2:6">
      <c r="B849" s="1" t="s">
        <v>2182</v>
      </c>
      <c r="C849" s="1" t="s">
        <v>2183</v>
      </c>
      <c r="D849" s="10">
        <v>1.6294</v>
      </c>
      <c r="E849" s="10">
        <v>3.33135</v>
      </c>
      <c r="F849" s="10">
        <v>0.23871300000000001</v>
      </c>
    </row>
    <row r="850" spans="2:6">
      <c r="B850" s="1" t="s">
        <v>2332</v>
      </c>
      <c r="C850" s="1" t="s">
        <v>2333</v>
      </c>
      <c r="D850" s="10">
        <v>1.5681</v>
      </c>
      <c r="E850" s="10">
        <v>3.92415</v>
      </c>
      <c r="F850" s="10">
        <v>0.23799100000000001</v>
      </c>
    </row>
    <row r="851" spans="2:6">
      <c r="B851" s="1" t="s">
        <v>2334</v>
      </c>
      <c r="C851" s="1" t="s">
        <v>2335</v>
      </c>
      <c r="D851" s="10">
        <v>1.3025500000000001</v>
      </c>
      <c r="E851" s="10">
        <v>2.8247800000000001</v>
      </c>
      <c r="F851" s="10">
        <v>0.23796600000000001</v>
      </c>
    </row>
    <row r="852" spans="2:6">
      <c r="B852" s="1" t="s">
        <v>2336</v>
      </c>
      <c r="C852" s="1" t="s">
        <v>2337</v>
      </c>
      <c r="D852" s="10">
        <v>1.59724</v>
      </c>
      <c r="E852" s="10">
        <v>3.7197100000000001</v>
      </c>
      <c r="F852" s="10">
        <v>0.23772799999999999</v>
      </c>
    </row>
    <row r="853" spans="2:6">
      <c r="B853" s="1" t="s">
        <v>2338</v>
      </c>
      <c r="C853" s="1" t="s">
        <v>2339</v>
      </c>
      <c r="D853" s="10">
        <v>0.93798300000000001</v>
      </c>
      <c r="E853" s="10">
        <v>3.6244999999999998</v>
      </c>
      <c r="F853" s="10">
        <v>0.23752499999999999</v>
      </c>
    </row>
    <row r="854" spans="2:6">
      <c r="B854" s="1" t="s">
        <v>2652</v>
      </c>
      <c r="C854" s="1" t="s">
        <v>2653</v>
      </c>
      <c r="D854" s="10">
        <v>1.51467</v>
      </c>
      <c r="E854" s="10">
        <v>3.2112099999999999</v>
      </c>
      <c r="F854" s="10">
        <v>0.23727000000000001</v>
      </c>
    </row>
    <row r="855" spans="2:6">
      <c r="B855" s="1" t="s">
        <v>2638</v>
      </c>
      <c r="C855" s="1" t="s">
        <v>2639</v>
      </c>
      <c r="D855" s="10">
        <v>1.83168</v>
      </c>
      <c r="E855" s="10">
        <v>3.75197</v>
      </c>
      <c r="F855" s="10">
        <v>0.23506299999999999</v>
      </c>
    </row>
    <row r="856" spans="2:6">
      <c r="B856" s="1" t="s">
        <v>2340</v>
      </c>
      <c r="C856" s="1" t="s">
        <v>2341</v>
      </c>
      <c r="D856" s="10">
        <v>0.47333399999999998</v>
      </c>
      <c r="E856" s="10">
        <v>2.6128999999999998</v>
      </c>
      <c r="F856" s="10">
        <v>0.23139499999999999</v>
      </c>
    </row>
    <row r="857" spans="2:6">
      <c r="B857" s="1" t="s">
        <v>2342</v>
      </c>
      <c r="C857" s="1" t="s">
        <v>2343</v>
      </c>
      <c r="D857" s="10">
        <v>1.31281</v>
      </c>
      <c r="E857" s="10">
        <v>3.40388</v>
      </c>
      <c r="F857" s="10">
        <v>0.23080600000000001</v>
      </c>
    </row>
    <row r="858" spans="2:6">
      <c r="B858" s="1" t="s">
        <v>2344</v>
      </c>
      <c r="C858" s="1" t="s">
        <v>2345</v>
      </c>
      <c r="D858" s="10">
        <v>1.5288200000000001</v>
      </c>
      <c r="E858" s="10">
        <v>3.3405999999999998</v>
      </c>
      <c r="F858" s="10">
        <v>0.23052500000000001</v>
      </c>
    </row>
    <row r="859" spans="2:6">
      <c r="B859" s="1" t="s">
        <v>2346</v>
      </c>
      <c r="C859" s="1" t="s">
        <v>2347</v>
      </c>
      <c r="D859" s="10">
        <v>1.6368799999999999</v>
      </c>
      <c r="E859" s="10">
        <v>4.30281</v>
      </c>
      <c r="F859" s="10">
        <v>0.22870299999999999</v>
      </c>
    </row>
    <row r="860" spans="2:6">
      <c r="B860" s="1" t="s">
        <v>746</v>
      </c>
      <c r="C860" s="1" t="s">
        <v>747</v>
      </c>
      <c r="D860" s="10">
        <v>5.3828399999999998</v>
      </c>
      <c r="E860" s="10">
        <v>10.932600000000001</v>
      </c>
      <c r="F860" s="10">
        <v>0.22170699999999999</v>
      </c>
    </row>
    <row r="861" spans="2:6">
      <c r="B861" s="1" t="s">
        <v>2348</v>
      </c>
      <c r="C861" s="1" t="s">
        <v>2349</v>
      </c>
      <c r="D861" s="10">
        <v>0.48581999999999997</v>
      </c>
      <c r="E861" s="10">
        <v>1.1861900000000001</v>
      </c>
      <c r="F861" s="10">
        <v>0.21753600000000001</v>
      </c>
    </row>
    <row r="862" spans="2:6">
      <c r="B862" s="1" t="s">
        <v>2350</v>
      </c>
      <c r="C862" s="1" t="s">
        <v>2351</v>
      </c>
      <c r="D862" s="10">
        <v>0.55542899999999995</v>
      </c>
      <c r="E862" s="10">
        <v>2.32795</v>
      </c>
      <c r="F862" s="10">
        <v>0.21312200000000001</v>
      </c>
    </row>
    <row r="863" spans="2:6">
      <c r="B863" s="1" t="s">
        <v>2352</v>
      </c>
      <c r="C863" s="1" t="s">
        <v>2353</v>
      </c>
      <c r="D863" s="10">
        <v>0.84348100000000004</v>
      </c>
      <c r="E863" s="10">
        <v>2.9630200000000002</v>
      </c>
      <c r="F863" s="10">
        <v>0.21012800000000001</v>
      </c>
    </row>
    <row r="864" spans="2:6">
      <c r="B864" s="1" t="s">
        <v>2354</v>
      </c>
      <c r="C864" s="1" t="s">
        <v>2355</v>
      </c>
      <c r="D864" s="10">
        <v>0.86097000000000001</v>
      </c>
      <c r="E864" s="10">
        <v>2.8384299999999998</v>
      </c>
      <c r="F864" s="10">
        <v>0.209095</v>
      </c>
    </row>
    <row r="865" spans="2:6">
      <c r="B865" s="1" t="s">
        <v>2630</v>
      </c>
      <c r="C865" s="1" t="s">
        <v>2631</v>
      </c>
      <c r="D865" s="10">
        <v>2.02075</v>
      </c>
      <c r="E865" s="10">
        <v>4.2937599999999998</v>
      </c>
      <c r="F865" s="10">
        <v>0.205711</v>
      </c>
    </row>
    <row r="866" spans="2:6">
      <c r="B866" s="1" t="s">
        <v>2606</v>
      </c>
      <c r="C866" s="1" t="s">
        <v>2607</v>
      </c>
      <c r="D866" s="10">
        <v>3.1640600000000001</v>
      </c>
      <c r="E866" s="10">
        <v>6.4755799999999999</v>
      </c>
      <c r="F866" s="10">
        <v>0.20530599999999999</v>
      </c>
    </row>
    <row r="867" spans="2:6">
      <c r="B867" s="1" t="s">
        <v>2356</v>
      </c>
      <c r="C867" s="1" t="s">
        <v>2357</v>
      </c>
      <c r="D867" s="10">
        <v>1.17354</v>
      </c>
      <c r="E867" s="10">
        <v>2.9937</v>
      </c>
      <c r="F867" s="10">
        <v>0.204593</v>
      </c>
    </row>
    <row r="868" spans="2:6">
      <c r="B868" s="1" t="s">
        <v>2358</v>
      </c>
      <c r="C868" s="1" t="s">
        <v>2359</v>
      </c>
      <c r="D868" s="10">
        <v>1.2315700000000001</v>
      </c>
      <c r="E868" s="10">
        <v>3.18344</v>
      </c>
      <c r="F868" s="10">
        <v>0.20156499999999999</v>
      </c>
    </row>
    <row r="869" spans="2:6">
      <c r="B869" s="1" t="s">
        <v>2090</v>
      </c>
      <c r="C869" s="1" t="s">
        <v>2091</v>
      </c>
      <c r="D869" s="10">
        <v>1.7775399999999999</v>
      </c>
      <c r="E869" s="10">
        <v>3.65354</v>
      </c>
      <c r="F869" s="10">
        <v>0.19653999999999999</v>
      </c>
    </row>
    <row r="870" spans="2:6">
      <c r="B870" s="1" t="s">
        <v>2360</v>
      </c>
      <c r="C870" s="1" t="s">
        <v>2361</v>
      </c>
      <c r="D870" s="10">
        <v>0.87634400000000001</v>
      </c>
      <c r="E870" s="10">
        <v>2.3339300000000001</v>
      </c>
      <c r="F870" s="10">
        <v>0.19586600000000001</v>
      </c>
    </row>
    <row r="871" spans="2:6">
      <c r="B871" s="1" t="s">
        <v>2642</v>
      </c>
      <c r="C871" s="1" t="s">
        <v>2643</v>
      </c>
      <c r="D871" s="10">
        <v>1.7173099999999999</v>
      </c>
      <c r="E871" s="10">
        <v>3.6009000000000002</v>
      </c>
      <c r="F871" s="10">
        <v>0.19395399999999999</v>
      </c>
    </row>
    <row r="872" spans="2:6">
      <c r="B872" s="1" t="s">
        <v>2620</v>
      </c>
      <c r="C872" s="1" t="s">
        <v>2621</v>
      </c>
      <c r="D872" s="10">
        <v>2.4796399999999998</v>
      </c>
      <c r="E872" s="10">
        <v>5.1082400000000003</v>
      </c>
      <c r="F872" s="10">
        <v>0.19200400000000001</v>
      </c>
    </row>
    <row r="873" spans="2:6">
      <c r="B873" s="1" t="s">
        <v>2362</v>
      </c>
      <c r="C873" s="1" t="s">
        <v>2363</v>
      </c>
      <c r="D873" s="10">
        <v>1.4076500000000001</v>
      </c>
      <c r="E873" s="10">
        <v>3.0332300000000001</v>
      </c>
      <c r="F873" s="10">
        <v>0.187552</v>
      </c>
    </row>
    <row r="874" spans="2:6">
      <c r="B874" s="1" t="s">
        <v>2364</v>
      </c>
      <c r="C874" s="1" t="s">
        <v>2365</v>
      </c>
      <c r="D874" s="10">
        <v>1.8589100000000001</v>
      </c>
      <c r="E874" s="10">
        <v>4.1247400000000001</v>
      </c>
      <c r="F874" s="10">
        <v>0.18718899999999999</v>
      </c>
    </row>
    <row r="875" spans="2:6">
      <c r="B875" s="1" t="s">
        <v>2366</v>
      </c>
      <c r="C875" s="1" t="s">
        <v>2367</v>
      </c>
      <c r="D875" s="10">
        <v>1.43347</v>
      </c>
      <c r="E875" s="10">
        <v>3.1807300000000001</v>
      </c>
      <c r="F875" s="10">
        <v>0.18718899999999999</v>
      </c>
    </row>
    <row r="876" spans="2:6">
      <c r="B876" s="1" t="s">
        <v>2368</v>
      </c>
      <c r="C876" s="1" t="s">
        <v>2369</v>
      </c>
      <c r="D876" s="10">
        <v>0.82897399999999999</v>
      </c>
      <c r="E876" s="10">
        <v>3.8134199999999998</v>
      </c>
      <c r="F876" s="10">
        <v>0.18679599999999999</v>
      </c>
    </row>
    <row r="877" spans="2:6">
      <c r="B877" s="1" t="s">
        <v>2370</v>
      </c>
      <c r="C877" s="1" t="s">
        <v>2371</v>
      </c>
      <c r="D877" s="10">
        <v>0.62870899999999996</v>
      </c>
      <c r="E877" s="10">
        <v>2.8921700000000001</v>
      </c>
      <c r="F877" s="10">
        <v>0.18679599999999999</v>
      </c>
    </row>
    <row r="878" spans="2:6">
      <c r="B878" s="1" t="s">
        <v>330</v>
      </c>
      <c r="C878" s="1" t="s">
        <v>331</v>
      </c>
      <c r="D878" s="10">
        <v>2.49695</v>
      </c>
      <c r="E878" s="10">
        <v>5.4017099999999996</v>
      </c>
      <c r="F878" s="10">
        <v>0.18274499999999999</v>
      </c>
    </row>
    <row r="879" spans="2:6">
      <c r="B879" s="1" t="s">
        <v>2372</v>
      </c>
      <c r="C879" s="1" t="s">
        <v>2373</v>
      </c>
      <c r="D879" s="10">
        <v>1.38578</v>
      </c>
      <c r="E879" s="10">
        <v>3.9948999999999999</v>
      </c>
      <c r="F879" s="10">
        <v>0.18184400000000001</v>
      </c>
    </row>
    <row r="880" spans="2:6">
      <c r="B880" s="1" t="s">
        <v>2374</v>
      </c>
      <c r="C880" s="1" t="s">
        <v>2375</v>
      </c>
      <c r="D880" s="10">
        <v>1.6621600000000001</v>
      </c>
      <c r="E880" s="10">
        <v>3.7275299999999998</v>
      </c>
      <c r="F880" s="10">
        <v>0.17755099999999999</v>
      </c>
    </row>
    <row r="881" spans="2:6">
      <c r="B881" s="1" t="s">
        <v>2376</v>
      </c>
      <c r="C881" s="1" t="s">
        <v>2377</v>
      </c>
      <c r="D881" s="10">
        <v>0.64346899999999996</v>
      </c>
      <c r="E881" s="10">
        <v>3.1574</v>
      </c>
      <c r="F881" s="10">
        <v>0.17749300000000001</v>
      </c>
    </row>
    <row r="882" spans="2:6">
      <c r="B882" s="1" t="s">
        <v>2378</v>
      </c>
      <c r="C882" s="1" t="s">
        <v>2379</v>
      </c>
      <c r="D882" s="10">
        <v>0.53575600000000001</v>
      </c>
      <c r="E882" s="10">
        <v>2.62887</v>
      </c>
      <c r="F882" s="10">
        <v>0.17749300000000001</v>
      </c>
    </row>
    <row r="883" spans="2:6">
      <c r="B883" s="1" t="s">
        <v>2624</v>
      </c>
      <c r="C883" s="1" t="s">
        <v>2625</v>
      </c>
      <c r="D883" s="10">
        <v>2.4537599999999999</v>
      </c>
      <c r="E883" s="10">
        <v>5.0058600000000002</v>
      </c>
      <c r="F883" s="10">
        <v>0.17660100000000001</v>
      </c>
    </row>
    <row r="884" spans="2:6">
      <c r="B884" s="1" t="s">
        <v>2380</v>
      </c>
      <c r="C884" s="1" t="s">
        <v>2381</v>
      </c>
      <c r="D884" s="10">
        <v>2.1908599999999998</v>
      </c>
      <c r="E884" s="10">
        <v>5.5670700000000002</v>
      </c>
      <c r="F884" s="10">
        <v>0.17391899999999999</v>
      </c>
    </row>
    <row r="885" spans="2:6">
      <c r="B885" s="1" t="s">
        <v>2382</v>
      </c>
      <c r="C885" s="1" t="s">
        <v>2383</v>
      </c>
      <c r="D885" s="10">
        <v>0.55264899999999995</v>
      </c>
      <c r="E885" s="10">
        <v>2.9490400000000001</v>
      </c>
      <c r="F885" s="10">
        <v>0.173706</v>
      </c>
    </row>
    <row r="886" spans="2:6">
      <c r="B886" s="1" t="s">
        <v>2384</v>
      </c>
      <c r="C886" s="1" t="s">
        <v>2385</v>
      </c>
      <c r="D886" s="10">
        <v>0.41115299999999999</v>
      </c>
      <c r="E886" s="10">
        <v>2.1939899999999999</v>
      </c>
      <c r="F886" s="10">
        <v>0.173706</v>
      </c>
    </row>
    <row r="887" spans="2:6">
      <c r="B887" s="1" t="s">
        <v>2386</v>
      </c>
      <c r="C887" s="1" t="s">
        <v>2387</v>
      </c>
      <c r="D887" s="10">
        <v>0.93417399999999995</v>
      </c>
      <c r="E887" s="10">
        <v>3.0081500000000001</v>
      </c>
      <c r="F887" s="10">
        <v>0.16979900000000001</v>
      </c>
    </row>
    <row r="888" spans="2:6">
      <c r="B888" s="1" t="s">
        <v>2658</v>
      </c>
      <c r="C888" s="1" t="s">
        <v>2659</v>
      </c>
      <c r="D888" s="10">
        <v>1.37663</v>
      </c>
      <c r="E888" s="10">
        <v>2.8729</v>
      </c>
      <c r="F888" s="10">
        <v>0.16761300000000001</v>
      </c>
    </row>
    <row r="889" spans="2:6">
      <c r="B889" s="1" t="s">
        <v>2388</v>
      </c>
      <c r="C889" s="1" t="s">
        <v>2389</v>
      </c>
      <c r="D889" s="10">
        <v>1.7024300000000001</v>
      </c>
      <c r="E889" s="10">
        <v>3.8635100000000002</v>
      </c>
      <c r="F889" s="10">
        <v>0.16749600000000001</v>
      </c>
    </row>
    <row r="890" spans="2:6">
      <c r="B890" s="1" t="s">
        <v>2390</v>
      </c>
      <c r="C890" s="1" t="s">
        <v>2391</v>
      </c>
      <c r="D890" s="10">
        <v>1.0870200000000001</v>
      </c>
      <c r="E890" s="10">
        <v>2.4668999999999999</v>
      </c>
      <c r="F890" s="10">
        <v>0.16749600000000001</v>
      </c>
    </row>
    <row r="891" spans="2:6">
      <c r="B891" s="1" t="s">
        <v>2392</v>
      </c>
      <c r="C891" s="1" t="s">
        <v>2393</v>
      </c>
      <c r="D891" s="10">
        <v>2.89906</v>
      </c>
      <c r="E891" s="10">
        <v>6.9348000000000001</v>
      </c>
      <c r="F891" s="10">
        <v>0.16547600000000001</v>
      </c>
    </row>
    <row r="892" spans="2:6">
      <c r="B892" s="1" t="s">
        <v>2394</v>
      </c>
      <c r="C892" s="1" t="s">
        <v>2395</v>
      </c>
      <c r="D892" s="10">
        <v>1.1973</v>
      </c>
      <c r="E892" s="10">
        <v>3.2398699999999998</v>
      </c>
      <c r="F892" s="10">
        <v>0.15798999999999999</v>
      </c>
    </row>
    <row r="893" spans="2:6">
      <c r="B893" s="1" t="s">
        <v>2396</v>
      </c>
      <c r="C893" s="1" t="s">
        <v>2397</v>
      </c>
      <c r="D893" s="10">
        <v>0.91638799999999998</v>
      </c>
      <c r="E893" s="10">
        <v>2.47973</v>
      </c>
      <c r="F893" s="10">
        <v>0.15798999999999999</v>
      </c>
    </row>
    <row r="894" spans="2:6">
      <c r="B894" s="1" t="s">
        <v>2398</v>
      </c>
      <c r="C894" s="1" t="s">
        <v>2399</v>
      </c>
      <c r="D894" s="10">
        <v>0.79508800000000002</v>
      </c>
      <c r="E894" s="10">
        <v>2.4196</v>
      </c>
      <c r="F894" s="10">
        <v>0.157273</v>
      </c>
    </row>
    <row r="895" spans="2:6">
      <c r="B895" s="1" t="s">
        <v>2400</v>
      </c>
      <c r="C895" s="1" t="s">
        <v>2401</v>
      </c>
      <c r="D895" s="10">
        <v>0.862483</v>
      </c>
      <c r="E895" s="10">
        <v>3.6699899999999999</v>
      </c>
      <c r="F895" s="10">
        <v>0.15403600000000001</v>
      </c>
    </row>
    <row r="896" spans="2:6">
      <c r="B896" s="1" t="s">
        <v>2402</v>
      </c>
      <c r="C896" s="1" t="s">
        <v>2403</v>
      </c>
      <c r="D896" s="10">
        <v>1.8075600000000001</v>
      </c>
      <c r="E896" s="10">
        <v>4.9890400000000001</v>
      </c>
      <c r="F896" s="10">
        <v>0.15312400000000001</v>
      </c>
    </row>
    <row r="897" spans="2:6">
      <c r="B897" s="1" t="s">
        <v>2404</v>
      </c>
      <c r="C897" s="1" t="s">
        <v>2405</v>
      </c>
      <c r="D897" s="10">
        <v>1.5856300000000001</v>
      </c>
      <c r="E897" s="10">
        <v>4.3765000000000001</v>
      </c>
      <c r="F897" s="10">
        <v>0.15312400000000001</v>
      </c>
    </row>
    <row r="898" spans="2:6">
      <c r="B898" s="1" t="s">
        <v>2406</v>
      </c>
      <c r="C898" s="1" t="s">
        <v>2407</v>
      </c>
      <c r="D898" s="10">
        <v>0.98150499999999996</v>
      </c>
      <c r="E898" s="10">
        <v>2.70905</v>
      </c>
      <c r="F898" s="10">
        <v>0.15312400000000001</v>
      </c>
    </row>
    <row r="899" spans="2:6">
      <c r="B899" s="1" t="s">
        <v>2408</v>
      </c>
      <c r="C899" s="1" t="s">
        <v>2409</v>
      </c>
      <c r="D899" s="10">
        <v>1.9456100000000001</v>
      </c>
      <c r="E899" s="10">
        <v>4.21183</v>
      </c>
      <c r="F899" s="10">
        <v>0.147811</v>
      </c>
    </row>
    <row r="900" spans="2:6">
      <c r="B900" s="1" t="s">
        <v>2410</v>
      </c>
      <c r="C900" s="1" t="s">
        <v>2411</v>
      </c>
      <c r="D900" s="10">
        <v>1.1827300000000001</v>
      </c>
      <c r="E900" s="10">
        <v>3.3369800000000001</v>
      </c>
      <c r="F900" s="10">
        <v>0.146505</v>
      </c>
    </row>
    <row r="901" spans="2:6">
      <c r="B901" s="1" t="s">
        <v>2414</v>
      </c>
      <c r="C901" s="1" t="s">
        <v>2415</v>
      </c>
      <c r="D901" s="10">
        <v>1.73288</v>
      </c>
      <c r="E901" s="10">
        <v>4.3843500000000004</v>
      </c>
      <c r="F901" s="10">
        <v>0.140741</v>
      </c>
    </row>
    <row r="902" spans="2:6">
      <c r="B902" s="1" t="s">
        <v>2654</v>
      </c>
      <c r="C902" s="1" t="s">
        <v>2655</v>
      </c>
      <c r="D902" s="10">
        <v>1.4405699999999999</v>
      </c>
      <c r="E902" s="10">
        <v>3.0557099999999999</v>
      </c>
      <c r="F902" s="10">
        <v>0.139903</v>
      </c>
    </row>
    <row r="903" spans="2:6">
      <c r="B903" s="1" t="s">
        <v>2648</v>
      </c>
      <c r="C903" s="1" t="s">
        <v>2649</v>
      </c>
      <c r="D903" s="10">
        <v>1.6088899999999999</v>
      </c>
      <c r="E903" s="10">
        <v>3.3400099999999999</v>
      </c>
      <c r="F903" s="10">
        <v>0.13900599999999999</v>
      </c>
    </row>
    <row r="904" spans="2:6">
      <c r="B904" s="1" t="s">
        <v>2416</v>
      </c>
      <c r="C904" s="1" t="s">
        <v>2417</v>
      </c>
      <c r="D904" s="10">
        <v>1.1959900000000001</v>
      </c>
      <c r="E904" s="10">
        <v>2.8425600000000002</v>
      </c>
      <c r="F904" s="10">
        <v>0.13477600000000001</v>
      </c>
    </row>
    <row r="905" spans="2:6">
      <c r="B905" s="1" t="s">
        <v>2418</v>
      </c>
      <c r="C905" s="1" t="s">
        <v>2419</v>
      </c>
      <c r="D905" s="10">
        <v>1.9543200000000001</v>
      </c>
      <c r="E905" s="10">
        <v>5.0944500000000001</v>
      </c>
      <c r="F905" s="10">
        <v>0.130497</v>
      </c>
    </row>
    <row r="906" spans="2:6">
      <c r="B906" s="1" t="s">
        <v>2420</v>
      </c>
      <c r="C906" s="1" t="s">
        <v>2421</v>
      </c>
      <c r="D906" s="10">
        <v>0.32572099999999998</v>
      </c>
      <c r="E906" s="10">
        <v>2.1976100000000001</v>
      </c>
      <c r="F906" s="10">
        <v>0.129716</v>
      </c>
    </row>
    <row r="907" spans="2:6">
      <c r="B907" s="1" t="s">
        <v>2422</v>
      </c>
      <c r="C907" s="1" t="s">
        <v>2423</v>
      </c>
      <c r="D907" s="10">
        <v>1.00702</v>
      </c>
      <c r="E907" s="10">
        <v>3.1655000000000002</v>
      </c>
      <c r="F907" s="10">
        <v>0.129441</v>
      </c>
    </row>
    <row r="908" spans="2:6">
      <c r="B908" s="1" t="s">
        <v>2424</v>
      </c>
      <c r="C908" s="1" t="s">
        <v>2425</v>
      </c>
      <c r="D908" s="10">
        <v>0.88194399999999995</v>
      </c>
      <c r="E908" s="10">
        <v>3.51614</v>
      </c>
      <c r="F908" s="10">
        <v>0.12872500000000001</v>
      </c>
    </row>
    <row r="909" spans="2:6">
      <c r="B909" s="1" t="s">
        <v>2426</v>
      </c>
      <c r="C909" s="1" t="s">
        <v>2427</v>
      </c>
      <c r="D909" s="10">
        <v>0.98289300000000002</v>
      </c>
      <c r="E909" s="10">
        <v>2.60649</v>
      </c>
      <c r="F909" s="10">
        <v>0.12497</v>
      </c>
    </row>
    <row r="910" spans="2:6">
      <c r="B910" s="1" t="s">
        <v>2310</v>
      </c>
      <c r="C910" s="1" t="s">
        <v>2311</v>
      </c>
      <c r="D910" s="10">
        <v>2.33107</v>
      </c>
      <c r="E910" s="10">
        <v>4.7972799999999998</v>
      </c>
      <c r="F910" s="10">
        <v>0.11440599999999999</v>
      </c>
    </row>
    <row r="911" spans="2:6">
      <c r="B911" s="1" t="s">
        <v>2634</v>
      </c>
      <c r="C911" s="1" t="s">
        <v>2635</v>
      </c>
      <c r="D911" s="10">
        <v>1.92492</v>
      </c>
      <c r="E911" s="10">
        <v>3.9614199999999999</v>
      </c>
      <c r="F911" s="10">
        <v>0.11440599999999999</v>
      </c>
    </row>
    <row r="912" spans="2:6">
      <c r="B912" s="1" t="s">
        <v>2428</v>
      </c>
      <c r="C912" s="1" t="s">
        <v>2429</v>
      </c>
      <c r="D912" s="10">
        <v>0.33985599999999999</v>
      </c>
      <c r="E912" s="10">
        <v>1.95424</v>
      </c>
      <c r="F912" s="10">
        <v>0.11283700000000001</v>
      </c>
    </row>
    <row r="913" spans="2:6">
      <c r="B913" s="1" t="s">
        <v>2430</v>
      </c>
      <c r="C913" s="1" t="s">
        <v>2431</v>
      </c>
      <c r="D913" s="10">
        <v>1.159</v>
      </c>
      <c r="E913" s="10">
        <v>2.58962</v>
      </c>
      <c r="F913" s="10">
        <v>0.110425</v>
      </c>
    </row>
    <row r="914" spans="2:6">
      <c r="B914" s="1" t="s">
        <v>2640</v>
      </c>
      <c r="C914" s="1" t="s">
        <v>2641</v>
      </c>
      <c r="D914" s="10">
        <v>1.8393999999999999</v>
      </c>
      <c r="E914" s="10">
        <v>3.7230799999999999</v>
      </c>
      <c r="F914" s="10">
        <v>0.10908</v>
      </c>
    </row>
    <row r="915" spans="2:6">
      <c r="B915" s="1" t="s">
        <v>2432</v>
      </c>
      <c r="C915" s="1" t="s">
        <v>2433</v>
      </c>
      <c r="D915" s="10">
        <v>0.61290800000000001</v>
      </c>
      <c r="E915" s="10">
        <v>1.44651</v>
      </c>
      <c r="F915" s="10">
        <v>0.101741</v>
      </c>
    </row>
    <row r="916" spans="2:6">
      <c r="B916" s="1" t="s">
        <v>2434</v>
      </c>
      <c r="C916" s="1" t="s">
        <v>2435</v>
      </c>
      <c r="D916" s="10">
        <v>2.12019</v>
      </c>
      <c r="E916" s="10">
        <v>4.6165200000000004</v>
      </c>
      <c r="F916" s="10">
        <v>0.101123</v>
      </c>
    </row>
    <row r="917" spans="2:6">
      <c r="B917" s="1" t="s">
        <v>2436</v>
      </c>
      <c r="C917" s="1" t="s">
        <v>2437</v>
      </c>
      <c r="D917" s="10">
        <v>1.5230300000000001</v>
      </c>
      <c r="E917" s="10">
        <v>3.8923199999999998</v>
      </c>
      <c r="F917" s="10">
        <v>9.8155800000000001E-2</v>
      </c>
    </row>
    <row r="918" spans="2:6">
      <c r="B918" s="1" t="s">
        <v>2438</v>
      </c>
      <c r="C918" s="1" t="s">
        <v>2439</v>
      </c>
      <c r="D918" s="10">
        <v>1.4156299999999999</v>
      </c>
      <c r="E918" s="10">
        <v>3.6178599999999999</v>
      </c>
      <c r="F918" s="10">
        <v>9.8155800000000001E-2</v>
      </c>
    </row>
    <row r="919" spans="2:6">
      <c r="B919" s="1" t="s">
        <v>2440</v>
      </c>
      <c r="C919" s="1" t="s">
        <v>2441</v>
      </c>
      <c r="D919" s="10">
        <v>1.4125300000000001</v>
      </c>
      <c r="E919" s="10">
        <v>3.9915400000000001</v>
      </c>
      <c r="F919" s="10">
        <v>9.7916600000000006E-2</v>
      </c>
    </row>
    <row r="920" spans="2:6">
      <c r="B920" s="7" t="s">
        <v>2442</v>
      </c>
      <c r="C920" s="7" t="s">
        <v>2443</v>
      </c>
      <c r="D920" s="11">
        <v>0.73908499999999999</v>
      </c>
      <c r="E920" s="11">
        <v>2.0885199999999999</v>
      </c>
      <c r="F920" s="11">
        <v>9.7916600000000006E-2</v>
      </c>
    </row>
    <row r="921" spans="2:6">
      <c r="B921" s="1" t="s">
        <v>2444</v>
      </c>
      <c r="C921" s="1" t="s">
        <v>2445</v>
      </c>
      <c r="D921" s="10">
        <v>2.2948900000000001</v>
      </c>
      <c r="E921" s="10">
        <v>5.1972199999999997</v>
      </c>
      <c r="F921" s="10">
        <v>9.6490900000000004E-2</v>
      </c>
    </row>
    <row r="922" spans="2:6">
      <c r="B922" s="1" t="s">
        <v>748</v>
      </c>
      <c r="C922" s="1" t="s">
        <v>749</v>
      </c>
      <c r="D922" s="10">
        <v>7.55469E-2</v>
      </c>
      <c r="E922" s="10">
        <v>0.97307900000000003</v>
      </c>
      <c r="F922" s="10">
        <v>9.6105999999999997E-2</v>
      </c>
    </row>
    <row r="923" spans="2:6">
      <c r="B923" s="1" t="s">
        <v>2446</v>
      </c>
      <c r="C923" s="1" t="s">
        <v>2447</v>
      </c>
      <c r="D923" s="10">
        <v>2.0386199999999999</v>
      </c>
      <c r="E923" s="10">
        <v>4.8595100000000002</v>
      </c>
      <c r="F923" s="10">
        <v>9.4826300000000002E-2</v>
      </c>
    </row>
    <row r="924" spans="2:6">
      <c r="B924" s="1" t="s">
        <v>2448</v>
      </c>
      <c r="C924" s="1" t="s">
        <v>2449</v>
      </c>
      <c r="D924" s="10">
        <v>1.3068299999999999</v>
      </c>
      <c r="E924" s="10">
        <v>3.3948</v>
      </c>
      <c r="F924" s="10">
        <v>9.1198399999999999E-2</v>
      </c>
    </row>
    <row r="925" spans="2:6">
      <c r="B925" s="1" t="s">
        <v>2450</v>
      </c>
      <c r="C925" s="1" t="s">
        <v>2451</v>
      </c>
      <c r="D925" s="10">
        <v>0.89444599999999996</v>
      </c>
      <c r="E925" s="10">
        <v>2.7430699999999999</v>
      </c>
      <c r="F925" s="10">
        <v>8.7953100000000006E-2</v>
      </c>
    </row>
    <row r="926" spans="2:6">
      <c r="B926" s="1" t="s">
        <v>2452</v>
      </c>
      <c r="C926" s="1" t="s">
        <v>2453</v>
      </c>
      <c r="D926" s="10">
        <v>0.80627499999999996</v>
      </c>
      <c r="E926" s="10">
        <v>2.4726599999999999</v>
      </c>
      <c r="F926" s="10">
        <v>8.7953100000000006E-2</v>
      </c>
    </row>
    <row r="927" spans="2:6">
      <c r="B927" s="1" t="s">
        <v>2454</v>
      </c>
      <c r="C927" s="1" t="s">
        <v>2455</v>
      </c>
      <c r="D927" s="10">
        <v>0.60075800000000001</v>
      </c>
      <c r="E927" s="10">
        <v>2.3336899999999998</v>
      </c>
      <c r="F927" s="10">
        <v>8.4657099999999999E-2</v>
      </c>
    </row>
    <row r="928" spans="2:6">
      <c r="B928" s="1" t="s">
        <v>2662</v>
      </c>
      <c r="C928" s="1" t="s">
        <v>2663</v>
      </c>
      <c r="D928" s="10">
        <v>1.17564</v>
      </c>
      <c r="E928" s="10">
        <v>2.35738</v>
      </c>
      <c r="F928" s="10">
        <v>8.3768899999999993E-2</v>
      </c>
    </row>
    <row r="929" spans="2:6">
      <c r="B929" s="1" t="s">
        <v>2456</v>
      </c>
      <c r="C929" s="1" t="s">
        <v>2457</v>
      </c>
      <c r="D929" s="10">
        <v>1.51233</v>
      </c>
      <c r="E929" s="10">
        <v>4.0002700000000004</v>
      </c>
      <c r="F929" s="10">
        <v>8.3255399999999993E-2</v>
      </c>
    </row>
    <row r="930" spans="2:6">
      <c r="B930" s="1" t="s">
        <v>2644</v>
      </c>
      <c r="C930" s="1" t="s">
        <v>2645</v>
      </c>
      <c r="D930" s="10">
        <v>1.6959299999999999</v>
      </c>
      <c r="E930" s="10">
        <v>3.4772599999999998</v>
      </c>
      <c r="F930" s="10">
        <v>7.3565000000000005E-2</v>
      </c>
    </row>
    <row r="931" spans="2:6">
      <c r="B931" s="1" t="s">
        <v>2650</v>
      </c>
      <c r="C931" s="1" t="s">
        <v>2651</v>
      </c>
      <c r="D931" s="10">
        <v>1.59988</v>
      </c>
      <c r="E931" s="10">
        <v>3.2803300000000002</v>
      </c>
      <c r="F931" s="10">
        <v>7.3565000000000005E-2</v>
      </c>
    </row>
    <row r="932" spans="2:6">
      <c r="B932" s="1" t="s">
        <v>2412</v>
      </c>
      <c r="C932" s="1" t="s">
        <v>2413</v>
      </c>
      <c r="D932" s="10">
        <v>1.5314099999999999</v>
      </c>
      <c r="E932" s="10">
        <v>3.1399499999999998</v>
      </c>
      <c r="F932" s="10">
        <v>7.3565000000000005E-2</v>
      </c>
    </row>
    <row r="933" spans="2:6">
      <c r="B933" s="1" t="s">
        <v>2458</v>
      </c>
      <c r="C933" s="1" t="s">
        <v>2459</v>
      </c>
      <c r="D933" s="10">
        <v>1.4231799999999999</v>
      </c>
      <c r="E933" s="10">
        <v>3.0702600000000002</v>
      </c>
      <c r="F933" s="10">
        <v>7.0447399999999993E-2</v>
      </c>
    </row>
    <row r="934" spans="2:6">
      <c r="B934" s="1" t="s">
        <v>2460</v>
      </c>
      <c r="C934" s="1" t="s">
        <v>2461</v>
      </c>
      <c r="D934" s="10">
        <v>1.2599</v>
      </c>
      <c r="E934" s="10">
        <v>2.718</v>
      </c>
      <c r="F934" s="10">
        <v>7.0447399999999993E-2</v>
      </c>
    </row>
    <row r="935" spans="2:6">
      <c r="B935" s="1" t="s">
        <v>2462</v>
      </c>
      <c r="C935" s="1" t="s">
        <v>2463</v>
      </c>
      <c r="D935" s="10">
        <v>0.55431399999999997</v>
      </c>
      <c r="E935" s="10">
        <v>2.5499399999999999</v>
      </c>
      <c r="F935" s="10">
        <v>6.7269599999999999E-2</v>
      </c>
    </row>
    <row r="936" spans="2:6">
      <c r="B936" s="1" t="s">
        <v>2464</v>
      </c>
      <c r="C936" s="1" t="s">
        <v>2465</v>
      </c>
      <c r="D936" s="10">
        <v>1.5084599999999999</v>
      </c>
      <c r="E936" s="10">
        <v>3.77799</v>
      </c>
      <c r="F936" s="10">
        <v>6.5096000000000001E-2</v>
      </c>
    </row>
    <row r="937" spans="2:6">
      <c r="B937" s="1" t="s">
        <v>2466</v>
      </c>
      <c r="C937" s="1" t="s">
        <v>2467</v>
      </c>
      <c r="D937" s="10">
        <v>1.4667399999999999</v>
      </c>
      <c r="E937" s="10">
        <v>3.73082</v>
      </c>
      <c r="F937" s="10">
        <v>5.6642400000000002E-2</v>
      </c>
    </row>
    <row r="938" spans="2:6">
      <c r="B938" s="1" t="s">
        <v>2468</v>
      </c>
      <c r="C938" s="1" t="s">
        <v>2469</v>
      </c>
      <c r="D938" s="10">
        <v>1.4403999999999999</v>
      </c>
      <c r="E938" s="10">
        <v>3.6638299999999999</v>
      </c>
      <c r="F938" s="10">
        <v>5.6642400000000002E-2</v>
      </c>
    </row>
    <row r="939" spans="2:6">
      <c r="B939" s="1" t="s">
        <v>2470</v>
      </c>
      <c r="C939" s="1" t="s">
        <v>2471</v>
      </c>
      <c r="D939" s="10">
        <v>1.17405</v>
      </c>
      <c r="E939" s="10">
        <v>3.03796</v>
      </c>
      <c r="F939" s="10">
        <v>4.7042E-2</v>
      </c>
    </row>
    <row r="940" spans="2:6">
      <c r="B940" s="1" t="s">
        <v>219</v>
      </c>
      <c r="C940" s="1" t="s">
        <v>220</v>
      </c>
      <c r="D940" s="10">
        <v>0.49075299999999999</v>
      </c>
      <c r="E940" s="10">
        <v>2.70905</v>
      </c>
      <c r="F940" s="10">
        <v>4.24164E-2</v>
      </c>
    </row>
    <row r="941" spans="2:6">
      <c r="B941" s="1" t="s">
        <v>2472</v>
      </c>
      <c r="C941" s="1" t="s">
        <v>2473</v>
      </c>
      <c r="D941" s="10">
        <v>0.46738299999999999</v>
      </c>
      <c r="E941" s="10">
        <v>2.58005</v>
      </c>
      <c r="F941" s="10">
        <v>4.24164E-2</v>
      </c>
    </row>
    <row r="942" spans="2:6">
      <c r="B942" s="1" t="s">
        <v>2636</v>
      </c>
      <c r="C942" s="1" t="s">
        <v>2637</v>
      </c>
      <c r="D942" s="10">
        <v>1.8427</v>
      </c>
      <c r="E942" s="10">
        <v>3.8281999999999998</v>
      </c>
      <c r="F942" s="10">
        <v>4.0621400000000002E-2</v>
      </c>
    </row>
    <row r="943" spans="2:6">
      <c r="B943" s="1" t="s">
        <v>2474</v>
      </c>
      <c r="C943" s="1" t="s">
        <v>2475</v>
      </c>
      <c r="D943" s="10">
        <v>1.28789</v>
      </c>
      <c r="E943" s="10">
        <v>3.11815</v>
      </c>
      <c r="F943" s="10">
        <v>4.0558499999999997E-2</v>
      </c>
    </row>
    <row r="944" spans="2:6">
      <c r="B944" s="1" t="s">
        <v>2476</v>
      </c>
      <c r="C944" s="1" t="s">
        <v>2477</v>
      </c>
      <c r="D944" s="10">
        <v>1.4841299999999999</v>
      </c>
      <c r="E944" s="10">
        <v>3.4461300000000001</v>
      </c>
      <c r="F944" s="10">
        <v>2.7370599999999998E-2</v>
      </c>
    </row>
    <row r="945" spans="2:12">
      <c r="B945" s="1" t="s">
        <v>2478</v>
      </c>
      <c r="C945" s="1" t="s">
        <v>2479</v>
      </c>
      <c r="D945" s="10">
        <v>1.47732</v>
      </c>
      <c r="E945" s="10">
        <v>3.4303300000000001</v>
      </c>
      <c r="F945" s="10">
        <v>2.7370599999999998E-2</v>
      </c>
    </row>
    <row r="946" spans="2:12">
      <c r="B946" s="1" t="s">
        <v>2664</v>
      </c>
      <c r="C946" s="1" t="s">
        <v>2665</v>
      </c>
      <c r="D946" s="10">
        <v>0.57532499999999998</v>
      </c>
      <c r="E946" s="10">
        <v>1.1744300000000001</v>
      </c>
      <c r="F946" s="10">
        <v>2.6788900000000001E-2</v>
      </c>
    </row>
    <row r="947" spans="2:12">
      <c r="B947" s="1" t="s">
        <v>444</v>
      </c>
      <c r="C947" s="1" t="s">
        <v>445</v>
      </c>
      <c r="D947" s="10">
        <v>1.2112099999999999</v>
      </c>
      <c r="E947" s="10">
        <v>3.0152999999999999</v>
      </c>
      <c r="F947" s="10">
        <v>2.1260899999999999E-2</v>
      </c>
    </row>
    <row r="948" spans="2:12">
      <c r="B948" s="1" t="s">
        <v>2480</v>
      </c>
      <c r="C948" s="1" t="s">
        <v>2481</v>
      </c>
      <c r="D948" s="10">
        <v>1.1823699999999999</v>
      </c>
      <c r="E948" s="10">
        <v>2.9435099999999998</v>
      </c>
      <c r="F948" s="10">
        <v>2.1260899999999999E-2</v>
      </c>
    </row>
    <row r="949" spans="2:12">
      <c r="B949" s="1" t="s">
        <v>2482</v>
      </c>
      <c r="C949" s="1" t="s">
        <v>2483</v>
      </c>
      <c r="D949" s="10">
        <v>0.99224500000000004</v>
      </c>
      <c r="E949" s="10">
        <v>2.4701900000000001</v>
      </c>
      <c r="F949" s="10">
        <v>2.1260899999999999E-2</v>
      </c>
    </row>
    <row r="950" spans="2:12">
      <c r="B950" s="1" t="s">
        <v>2484</v>
      </c>
      <c r="C950" s="1" t="s">
        <v>2485</v>
      </c>
      <c r="D950" s="10">
        <v>1.1536500000000001</v>
      </c>
      <c r="E950" s="10">
        <v>2.5842700000000001</v>
      </c>
      <c r="F950" s="10">
        <v>1.6953300000000001E-2</v>
      </c>
    </row>
    <row r="951" spans="2:12">
      <c r="B951" s="1" t="s">
        <v>2660</v>
      </c>
      <c r="C951" s="1" t="s">
        <v>2661</v>
      </c>
      <c r="D951" s="10">
        <v>1.2636400000000001</v>
      </c>
      <c r="E951" s="10">
        <v>2.5365600000000001</v>
      </c>
      <c r="F951" s="10">
        <v>1.3620200000000001E-2</v>
      </c>
    </row>
    <row r="952" spans="2:12">
      <c r="B952" s="1" t="s">
        <v>2486</v>
      </c>
      <c r="C952" s="1" t="s">
        <v>2487</v>
      </c>
      <c r="D952" s="10">
        <v>0.95943800000000001</v>
      </c>
      <c r="E952" s="10">
        <v>2.42747</v>
      </c>
      <c r="F952" s="10">
        <v>9.9247699999999994E-3</v>
      </c>
    </row>
    <row r="953" spans="2:12">
      <c r="B953" s="1" t="s">
        <v>2488</v>
      </c>
      <c r="C953" s="1" t="s">
        <v>2489</v>
      </c>
      <c r="D953" s="10">
        <v>0.62917000000000001</v>
      </c>
      <c r="E953" s="10">
        <v>2.7978100000000001</v>
      </c>
      <c r="F953" s="10">
        <v>8.9532899999999992E-3</v>
      </c>
    </row>
    <row r="954" spans="2:12">
      <c r="B954" s="1" t="s">
        <v>2490</v>
      </c>
      <c r="C954" s="1" t="s">
        <v>2491</v>
      </c>
      <c r="D954" s="10">
        <v>0.53265499999999999</v>
      </c>
      <c r="E954" s="10">
        <v>2.3686199999999999</v>
      </c>
      <c r="F954" s="10">
        <v>8.9532899999999992E-3</v>
      </c>
    </row>
    <row r="955" spans="2:12">
      <c r="B955" s="1" t="s">
        <v>2492</v>
      </c>
      <c r="C955" s="1" t="s">
        <v>2493</v>
      </c>
      <c r="D955" s="10">
        <v>2.24539</v>
      </c>
      <c r="E955" s="10">
        <v>4.8753700000000002</v>
      </c>
      <c r="F955" s="10">
        <v>8.8146700000000001E-3</v>
      </c>
    </row>
    <row r="956" spans="2:12" ht="13.5" thickBot="1">
      <c r="B956" s="2" t="s">
        <v>2494</v>
      </c>
      <c r="C956" s="2" t="s">
        <v>2495</v>
      </c>
      <c r="D956" s="12">
        <v>1.2202299999999999</v>
      </c>
      <c r="E956" s="12">
        <v>2.7555900000000002</v>
      </c>
      <c r="F956" s="12">
        <v>6.80724E-3</v>
      </c>
      <c r="H956" s="13"/>
      <c r="I956" s="13"/>
      <c r="J956" s="13"/>
      <c r="K956" s="13"/>
      <c r="L956" s="13"/>
    </row>
  </sheetData>
  <phoneticPr fontId="1" type="noConversion"/>
  <conditionalFormatting sqref="B956:B1048576 B2:B945">
    <cfRule type="duplicateValues" dxfId="31" priority="22"/>
  </conditionalFormatting>
  <conditionalFormatting sqref="C954">
    <cfRule type="duplicateValues" dxfId="30" priority="21"/>
  </conditionalFormatting>
  <conditionalFormatting sqref="C955">
    <cfRule type="duplicateValues" dxfId="29" priority="20"/>
  </conditionalFormatting>
  <conditionalFormatting sqref="C946">
    <cfRule type="duplicateValues" dxfId="28" priority="19"/>
  </conditionalFormatting>
  <conditionalFormatting sqref="C947">
    <cfRule type="duplicateValues" dxfId="27" priority="18"/>
  </conditionalFormatting>
  <conditionalFormatting sqref="C948">
    <cfRule type="duplicateValues" dxfId="26" priority="17"/>
  </conditionalFormatting>
  <conditionalFormatting sqref="C949">
    <cfRule type="duplicateValues" dxfId="25" priority="16"/>
  </conditionalFormatting>
  <conditionalFormatting sqref="C950">
    <cfRule type="duplicateValues" dxfId="24" priority="15"/>
  </conditionalFormatting>
  <conditionalFormatting sqref="C951">
    <cfRule type="duplicateValues" dxfId="23" priority="14"/>
  </conditionalFormatting>
  <conditionalFormatting sqref="C952">
    <cfRule type="duplicateValues" dxfId="22" priority="13"/>
  </conditionalFormatting>
  <conditionalFormatting sqref="C953">
    <cfRule type="duplicateValues" dxfId="21" priority="12"/>
  </conditionalFormatting>
  <conditionalFormatting sqref="H956 H3:H945">
    <cfRule type="duplicateValues" dxfId="20" priority="11"/>
  </conditionalFormatting>
  <conditionalFormatting sqref="I954">
    <cfRule type="duplicateValues" dxfId="19" priority="10"/>
  </conditionalFormatting>
  <conditionalFormatting sqref="I955">
    <cfRule type="duplicateValues" dxfId="18" priority="9"/>
  </conditionalFormatting>
  <conditionalFormatting sqref="I946">
    <cfRule type="duplicateValues" dxfId="17" priority="8"/>
  </conditionalFormatting>
  <conditionalFormatting sqref="I947">
    <cfRule type="duplicateValues" dxfId="16" priority="7"/>
  </conditionalFormatting>
  <conditionalFormatting sqref="I948">
    <cfRule type="duplicateValues" dxfId="15" priority="6"/>
  </conditionalFormatting>
  <conditionalFormatting sqref="I949">
    <cfRule type="duplicateValues" dxfId="14" priority="5"/>
  </conditionalFormatting>
  <conditionalFormatting sqref="I950">
    <cfRule type="duplicateValues" dxfId="13" priority="4"/>
  </conditionalFormatting>
  <conditionalFormatting sqref="I951">
    <cfRule type="duplicateValues" dxfId="12" priority="3"/>
  </conditionalFormatting>
  <conditionalFormatting sqref="I952">
    <cfRule type="duplicateValues" dxfId="11" priority="2"/>
  </conditionalFormatting>
  <conditionalFormatting sqref="I953">
    <cfRule type="duplicateValues" dxfId="1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own-regulated genes</vt:lpstr>
      <vt:lpstr>Up-regulated gen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25T12:28:10Z</dcterms:created>
  <dcterms:modified xsi:type="dcterms:W3CDTF">2015-07-08T08:30:47Z</dcterms:modified>
</cp:coreProperties>
</file>